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ipids" sheetId="2" r:id="rId1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187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20180518</t>
        </r>
      </text>
    </comment>
  </commentList>
</comments>
</file>

<file path=xl/sharedStrings.xml><?xml version="1.0" encoding="utf-8"?>
<sst xmlns="http://schemas.openxmlformats.org/spreadsheetml/2006/main" count="823" uniqueCount="451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ubcellular prediction</t>
    <phoneticPr fontId="2" type="noConversion"/>
  </si>
  <si>
    <t>FA biosynthesis</t>
    <phoneticPr fontId="2" type="noConversion"/>
  </si>
  <si>
    <t>Cz02g12030</t>
  </si>
  <si>
    <t>carboxyltransferase subunit alpha (ACCase complex)</t>
    <phoneticPr fontId="2" type="noConversion"/>
  </si>
  <si>
    <t>CTa</t>
    <phoneticPr fontId="2" type="noConversion"/>
  </si>
  <si>
    <t>Up</t>
  </si>
  <si>
    <t>O</t>
    <phoneticPr fontId="2" type="noConversion"/>
  </si>
  <si>
    <t>Cz02g17060</t>
  </si>
  <si>
    <t>carboxyltransferase subunit beta (ACCase complex)</t>
    <phoneticPr fontId="2" type="noConversion"/>
  </si>
  <si>
    <t>CTb</t>
    <phoneticPr fontId="2" type="noConversion"/>
  </si>
  <si>
    <t>C</t>
    <phoneticPr fontId="2" type="noConversion"/>
  </si>
  <si>
    <t>Cz03g28270</t>
  </si>
  <si>
    <t>biotin carboxyl carrier protein  (ACCase complex)</t>
    <phoneticPr fontId="2" type="noConversion"/>
  </si>
  <si>
    <t>BCCP</t>
    <phoneticPr fontId="2" type="noConversion"/>
  </si>
  <si>
    <t>C</t>
  </si>
  <si>
    <t>Cz06g20040</t>
  </si>
  <si>
    <t>Cz13g10110</t>
    <phoneticPr fontId="2" type="noConversion"/>
  </si>
  <si>
    <t>biotin carboxylase (ACCase complex)</t>
    <phoneticPr fontId="2" type="noConversion"/>
  </si>
  <si>
    <t>BC</t>
    <phoneticPr fontId="2" type="noConversion"/>
  </si>
  <si>
    <t>Cz19g10190</t>
  </si>
  <si>
    <t>acetyl-CoA carboxylase</t>
  </si>
  <si>
    <t>ACCase</t>
    <phoneticPr fontId="2" type="noConversion"/>
  </si>
  <si>
    <t>Down</t>
  </si>
  <si>
    <t>Cz09g30220</t>
  </si>
  <si>
    <t>acyl carrier protein</t>
  </si>
  <si>
    <t>ACP</t>
    <phoneticPr fontId="2" type="noConversion"/>
  </si>
  <si>
    <t>Cz07g17120</t>
  </si>
  <si>
    <t>Cz13g05150</t>
  </si>
  <si>
    <t>malonyl-CoA:acyl carrier protein transacylase</t>
    <phoneticPr fontId="2" type="noConversion"/>
  </si>
  <si>
    <t>MCT</t>
    <phoneticPr fontId="2" type="noConversion"/>
  </si>
  <si>
    <t>Cz04g37050</t>
  </si>
  <si>
    <t>O</t>
  </si>
  <si>
    <t>UNPLg00257</t>
  </si>
  <si>
    <t>3-ketoacyl-ACP synthase, II (C16:0 to C18:0)</t>
    <phoneticPr fontId="2" type="noConversion"/>
  </si>
  <si>
    <t>KAS II</t>
    <phoneticPr fontId="2" type="noConversion"/>
  </si>
  <si>
    <t>Cz02g14160</t>
  </si>
  <si>
    <t>KAS I</t>
    <phoneticPr fontId="2" type="noConversion"/>
  </si>
  <si>
    <t>Cz18g03070</t>
  </si>
  <si>
    <t>3-ketoacyl-ACP synthase, III (C2:0 to C4:0)</t>
    <phoneticPr fontId="2" type="noConversion"/>
  </si>
  <si>
    <t>KAS III</t>
    <phoneticPr fontId="2" type="noConversion"/>
  </si>
  <si>
    <t>Cz06g14030</t>
  </si>
  <si>
    <t>3-ketoacyl-ACP synthase, II</t>
    <phoneticPr fontId="2" type="noConversion"/>
  </si>
  <si>
    <t>M</t>
    <phoneticPr fontId="2" type="noConversion"/>
  </si>
  <si>
    <t>Cz01g34370</t>
    <phoneticPr fontId="2" type="noConversion"/>
  </si>
  <si>
    <t>3-ketoacyl-ACP  reductase</t>
    <phoneticPr fontId="2" type="noConversion"/>
  </si>
  <si>
    <t>KAR</t>
    <phoneticPr fontId="2" type="noConversion"/>
  </si>
  <si>
    <t>Cz16g00050</t>
  </si>
  <si>
    <t>3-ketoacyl-ACP  reductase</t>
  </si>
  <si>
    <t>Cz10g18200</t>
  </si>
  <si>
    <t>*</t>
  </si>
  <si>
    <t>Cz15g00050</t>
  </si>
  <si>
    <t>Cz04g17270</t>
  </si>
  <si>
    <t>ER</t>
    <phoneticPr fontId="2" type="noConversion"/>
  </si>
  <si>
    <t>Cz01g09160</t>
  </si>
  <si>
    <t>3-ketoacyl-ACP  dehydratase</t>
    <phoneticPr fontId="2" type="noConversion"/>
  </si>
  <si>
    <t>HAD</t>
    <phoneticPr fontId="2" type="noConversion"/>
  </si>
  <si>
    <t>Cz11g20040</t>
    <phoneticPr fontId="2" type="noConversion"/>
  </si>
  <si>
    <t>enoyl-ACP reductase</t>
    <phoneticPr fontId="2" type="noConversion"/>
  </si>
  <si>
    <t>ENR</t>
    <phoneticPr fontId="2" type="noConversion"/>
  </si>
  <si>
    <t>FA activation</t>
    <phoneticPr fontId="2" type="noConversion"/>
  </si>
  <si>
    <t>Cz04g05080</t>
    <phoneticPr fontId="2" type="noConversion"/>
  </si>
  <si>
    <t>acyl-ACP thioesterase</t>
    <phoneticPr fontId="2" type="noConversion"/>
  </si>
  <si>
    <t>FAT</t>
    <phoneticPr fontId="2" type="noConversion"/>
  </si>
  <si>
    <t>Cz01g36150</t>
  </si>
  <si>
    <t xml:space="preserve">long-chain acyl-CoA synthetase, LCAS4 </t>
    <phoneticPr fontId="2" type="noConversion"/>
  </si>
  <si>
    <t>LACS</t>
    <phoneticPr fontId="2" type="noConversion"/>
  </si>
  <si>
    <t>Cz07g22230</t>
  </si>
  <si>
    <t>Cz11g20120</t>
  </si>
  <si>
    <t>Cz05g30060</t>
    <phoneticPr fontId="2" type="noConversion"/>
  </si>
  <si>
    <t>long-chain acyl-CoA synthetase, LCAS6 or 7</t>
    <phoneticPr fontId="2" type="noConversion"/>
  </si>
  <si>
    <t>PO</t>
    <phoneticPr fontId="2" type="noConversion"/>
  </si>
  <si>
    <t>Cz08g09130</t>
    <phoneticPr fontId="2" type="noConversion"/>
  </si>
  <si>
    <t>long-chain acyl-CoA synthetase</t>
    <phoneticPr fontId="2" type="noConversion"/>
  </si>
  <si>
    <t>Cz07g11180</t>
    <phoneticPr fontId="2" type="noConversion"/>
  </si>
  <si>
    <t>Acyl-CoA-binding protein 1</t>
    <phoneticPr fontId="2" type="noConversion"/>
  </si>
  <si>
    <t>ACBP</t>
    <phoneticPr fontId="2" type="noConversion"/>
  </si>
  <si>
    <t>Cz11g11040</t>
    <phoneticPr fontId="2" type="noConversion"/>
  </si>
  <si>
    <t>Acyl-CoA-binding protein 4</t>
    <phoneticPr fontId="2" type="noConversion"/>
  </si>
  <si>
    <t>FA desaturation</t>
    <phoneticPr fontId="2" type="noConversion"/>
  </si>
  <si>
    <t>Cz04g09090</t>
    <phoneticPr fontId="2" type="noConversion"/>
  </si>
  <si>
    <t>Stearoyl-ACP desaturase</t>
    <phoneticPr fontId="2" type="noConversion"/>
  </si>
  <si>
    <t>SAD</t>
    <phoneticPr fontId="2" type="noConversion"/>
  </si>
  <si>
    <t>Cz13g17200</t>
    <phoneticPr fontId="2" type="noConversion"/>
  </si>
  <si>
    <t>Cz11g21120</t>
    <phoneticPr fontId="2" type="noConversion"/>
  </si>
  <si>
    <t>Omega-6 fatty acid desaturase like</t>
    <phoneticPr fontId="2" type="noConversion"/>
  </si>
  <si>
    <t xml:space="preserve">FAD6 </t>
    <phoneticPr fontId="2" type="noConversion"/>
  </si>
  <si>
    <t>Cz08g04110</t>
    <phoneticPr fontId="2" type="noConversion"/>
  </si>
  <si>
    <t xml:space="preserve">Omega-6 fatty acid desaturase </t>
    <phoneticPr fontId="2" type="noConversion"/>
  </si>
  <si>
    <t>FAD6</t>
    <phoneticPr fontId="2" type="noConversion"/>
  </si>
  <si>
    <t>Cz03g33220</t>
    <phoneticPr fontId="2" type="noConversion"/>
  </si>
  <si>
    <t>Omega-6 fatty acid desaturase</t>
    <phoneticPr fontId="2" type="noConversion"/>
  </si>
  <si>
    <t>FAD2</t>
    <phoneticPr fontId="2" type="noConversion"/>
  </si>
  <si>
    <t>SP (ER)</t>
    <phoneticPr fontId="2" type="noConversion"/>
  </si>
  <si>
    <t>Cz06g28130</t>
    <phoneticPr fontId="2" type="noConversion"/>
  </si>
  <si>
    <t>Omega-3 fatty acid desaturase</t>
    <phoneticPr fontId="2" type="noConversion"/>
  </si>
  <si>
    <t>FAD7</t>
    <phoneticPr fontId="2" type="noConversion"/>
  </si>
  <si>
    <t>Cz04g31180</t>
  </si>
  <si>
    <t>Cz07g00120</t>
  </si>
  <si>
    <t>MGDG ∆7 desaturase</t>
    <phoneticPr fontId="2" type="noConversion"/>
  </si>
  <si>
    <t>FAD5</t>
    <phoneticPr fontId="2" type="noConversion"/>
  </si>
  <si>
    <t>Cz06g00170</t>
  </si>
  <si>
    <t xml:space="preserve">MGDG ∆7 desaturase </t>
    <phoneticPr fontId="2" type="noConversion"/>
  </si>
  <si>
    <t>Cz13g01140</t>
  </si>
  <si>
    <t>MGDG ∆7 desaturase like</t>
    <phoneticPr fontId="2" type="noConversion"/>
  </si>
  <si>
    <t xml:space="preserve">FAD5 </t>
    <phoneticPr fontId="2" type="noConversion"/>
  </si>
  <si>
    <t>Cz06g12050</t>
  </si>
  <si>
    <t>∆4/∆6 desaturase like</t>
    <phoneticPr fontId="2" type="noConversion"/>
  </si>
  <si>
    <t>∆4/∆6FAD</t>
    <phoneticPr fontId="2" type="noConversion"/>
  </si>
  <si>
    <t>UNPLg00012</t>
  </si>
  <si>
    <t>Cz12g10230</t>
  </si>
  <si>
    <t>∆3 palmitate desaturase</t>
    <phoneticPr fontId="2" type="noConversion"/>
  </si>
  <si>
    <t>FAD4</t>
    <phoneticPr fontId="2" type="noConversion"/>
  </si>
  <si>
    <t>TAG synthesis</t>
    <phoneticPr fontId="2" type="noConversion"/>
  </si>
  <si>
    <t>Cz11g03260</t>
  </si>
  <si>
    <t>glycerol-3-phosphate acyltransferase, chloroplastic</t>
    <phoneticPr fontId="2" type="noConversion"/>
  </si>
  <si>
    <t>GPAT1</t>
    <phoneticPr fontId="2" type="noConversion"/>
  </si>
  <si>
    <t>Cz09g31330</t>
  </si>
  <si>
    <t>glycerol-3-phosphate acyltransferase</t>
  </si>
  <si>
    <t>GPAT2</t>
    <phoneticPr fontId="2" type="noConversion"/>
  </si>
  <si>
    <t>Cz16g02090</t>
  </si>
  <si>
    <t>1-acyl-sn-glycerol-3-phosphate acyltransferase, chloroplastic</t>
    <phoneticPr fontId="2" type="noConversion"/>
  </si>
  <si>
    <t>LPAAT1</t>
    <phoneticPr fontId="2" type="noConversion"/>
  </si>
  <si>
    <t>Cz04g14150</t>
  </si>
  <si>
    <t>1-acyl-sn-glycerol-3-phosphate acyltransferase</t>
  </si>
  <si>
    <t>LPAAT2</t>
    <phoneticPr fontId="2" type="noConversion"/>
  </si>
  <si>
    <t>Cz10g20070</t>
  </si>
  <si>
    <t>1-acyl-sn-glycerol-3-phosphate acyltransferase</t>
    <phoneticPr fontId="2" type="noConversion"/>
  </si>
  <si>
    <t>LPAAT3</t>
    <phoneticPr fontId="2" type="noConversion"/>
  </si>
  <si>
    <t>SP</t>
    <phoneticPr fontId="2" type="noConversion"/>
  </si>
  <si>
    <t>Cz05g23060</t>
    <phoneticPr fontId="2" type="noConversion"/>
  </si>
  <si>
    <t xml:space="preserve">phosphatidate phosphatase, Lipin </t>
  </si>
  <si>
    <t>PAP1</t>
    <phoneticPr fontId="2" type="noConversion"/>
  </si>
  <si>
    <t>Cz10g16040</t>
  </si>
  <si>
    <t>phosphatidate phosphatase</t>
    <phoneticPr fontId="2" type="noConversion"/>
  </si>
  <si>
    <t>PAP2</t>
    <phoneticPr fontId="2" type="noConversion"/>
  </si>
  <si>
    <t>Cz16g11240</t>
  </si>
  <si>
    <t>phosphatidate phosphatase</t>
  </si>
  <si>
    <t>PAP3</t>
    <phoneticPr fontId="2" type="noConversion"/>
  </si>
  <si>
    <t>Cz10g01120</t>
  </si>
  <si>
    <t>2-acylglycerol O-acyltransferase</t>
  </si>
  <si>
    <t>MGAT</t>
  </si>
  <si>
    <t>Cz06g05010</t>
  </si>
  <si>
    <t>Diacylglycerol O-acyltransferase, type I</t>
    <phoneticPr fontId="2" type="noConversion"/>
  </si>
  <si>
    <t>DGAT1A</t>
    <phoneticPr fontId="2" type="noConversion"/>
  </si>
  <si>
    <t>Cz09g08290</t>
  </si>
  <si>
    <t>DGAT1B</t>
    <phoneticPr fontId="2" type="noConversion"/>
  </si>
  <si>
    <t>Cz06g35060</t>
  </si>
  <si>
    <t>Diacylglycerol O-acyltransferase, type II</t>
    <phoneticPr fontId="2" type="noConversion"/>
  </si>
  <si>
    <t>DGTT1</t>
    <phoneticPr fontId="2" type="noConversion"/>
  </si>
  <si>
    <t>SP</t>
  </si>
  <si>
    <t>Cz06g22030</t>
  </si>
  <si>
    <t>DGTT2</t>
  </si>
  <si>
    <t>Cz09g23010</t>
  </si>
  <si>
    <t>DGTT3</t>
  </si>
  <si>
    <t>Cz11g24150</t>
  </si>
  <si>
    <t>DGTT4</t>
  </si>
  <si>
    <t>Cz09g27290</t>
  </si>
  <si>
    <t>DGTT5</t>
  </si>
  <si>
    <t>Cz15g22140</t>
  </si>
  <si>
    <t>DGTT6</t>
  </si>
  <si>
    <t>Cz11g21100</t>
  </si>
  <si>
    <t>DGTT7</t>
  </si>
  <si>
    <t>Cz08g14220</t>
  </si>
  <si>
    <t>DGTT8</t>
  </si>
  <si>
    <t>Cz10g07180</t>
    <phoneticPr fontId="2" type="noConversion"/>
  </si>
  <si>
    <t>Phospholipid:diacylglycerol acyltransferase</t>
  </si>
  <si>
    <t>PDAT</t>
    <phoneticPr fontId="2" type="noConversion"/>
  </si>
  <si>
    <t>LD structure protein</t>
    <phoneticPr fontId="2" type="noConversion"/>
  </si>
  <si>
    <t>Cz04g29220</t>
  </si>
  <si>
    <t>major lipid droplet protein</t>
    <phoneticPr fontId="2" type="noConversion"/>
  </si>
  <si>
    <t>MLDP</t>
    <phoneticPr fontId="2" type="noConversion"/>
  </si>
  <si>
    <t>Cz16g16140</t>
  </si>
  <si>
    <t>Caleosin related protein, plant seed peroxygenase</t>
    <phoneticPr fontId="2" type="noConversion"/>
  </si>
  <si>
    <t>CLS</t>
    <phoneticPr fontId="2" type="noConversion"/>
  </si>
  <si>
    <t>Cz09g31050</t>
  </si>
  <si>
    <t>Caleosin related protein, plant seed peroxygenase</t>
  </si>
  <si>
    <t>Cz09g11210</t>
  </si>
  <si>
    <t>Cz03g13150</t>
  </si>
  <si>
    <t>Cz12g17060</t>
  </si>
  <si>
    <t>plastid-lipid-associated protein</t>
  </si>
  <si>
    <t>PLAP</t>
    <phoneticPr fontId="2" type="noConversion"/>
  </si>
  <si>
    <t>Cz06g31320</t>
  </si>
  <si>
    <t>Cz06g18220</t>
  </si>
  <si>
    <t>Cz03g13020</t>
  </si>
  <si>
    <t>Cz01g10040</t>
  </si>
  <si>
    <t>Cz01g17010</t>
  </si>
  <si>
    <t>Cz01g18110</t>
  </si>
  <si>
    <t>Cz09g12190</t>
  </si>
  <si>
    <t>Glacotolipid synthesis</t>
    <phoneticPr fontId="2" type="noConversion"/>
  </si>
  <si>
    <t>Cz12g16020</t>
  </si>
  <si>
    <t>UDP-galactose 4-epimerase</t>
    <phoneticPr fontId="2" type="noConversion"/>
  </si>
  <si>
    <t>GALE</t>
    <phoneticPr fontId="2" type="noConversion"/>
  </si>
  <si>
    <t>Cz08g10110</t>
    <phoneticPr fontId="2" type="noConversion"/>
  </si>
  <si>
    <t>Cz08g30040</t>
  </si>
  <si>
    <t>monogalactosyldiacylglycerol synthase</t>
    <phoneticPr fontId="2" type="noConversion"/>
  </si>
  <si>
    <t>MGD</t>
    <phoneticPr fontId="2" type="noConversion"/>
  </si>
  <si>
    <t>Cz03g26070</t>
  </si>
  <si>
    <t>digalactosyldiacylglycerol synthase</t>
  </si>
  <si>
    <t>DGD</t>
    <phoneticPr fontId="2" type="noConversion"/>
  </si>
  <si>
    <t>Cz10g17090</t>
  </si>
  <si>
    <t>Cz13g19030</t>
  </si>
  <si>
    <t>digalactosyldiacylglycerol synthase</t>
    <phoneticPr fontId="2" type="noConversion"/>
  </si>
  <si>
    <t>SQDG synthesis</t>
    <phoneticPr fontId="2" type="noConversion"/>
  </si>
  <si>
    <t>UNPLg00641</t>
  </si>
  <si>
    <t>UDP-glucose pyrophosphorylase</t>
    <phoneticPr fontId="2" type="noConversion"/>
  </si>
  <si>
    <t>UGPase</t>
    <phoneticPr fontId="2" type="noConversion"/>
  </si>
  <si>
    <t>Cz03g31030</t>
  </si>
  <si>
    <t>UDP-sulfoquinovose synthase</t>
  </si>
  <si>
    <t>SQD1</t>
    <phoneticPr fontId="2" type="noConversion"/>
  </si>
  <si>
    <t>Cz07g23140</t>
  </si>
  <si>
    <t>Sulfoquinovosyldiacylglycerol synthase</t>
    <phoneticPr fontId="2" type="noConversion"/>
  </si>
  <si>
    <t>SQD2</t>
    <phoneticPr fontId="2" type="noConversion"/>
  </si>
  <si>
    <t>DGTS synthesis</t>
    <phoneticPr fontId="2" type="noConversion"/>
  </si>
  <si>
    <t>Cz15g18200</t>
  </si>
  <si>
    <t>S-adenosylmethionine synthase</t>
    <phoneticPr fontId="2" type="noConversion"/>
  </si>
  <si>
    <t>SAS</t>
    <phoneticPr fontId="2" type="noConversion"/>
  </si>
  <si>
    <t>Cz05g24030</t>
  </si>
  <si>
    <t>S-adenosylmethionine synthase</t>
  </si>
  <si>
    <t>Cz01g13260</t>
  </si>
  <si>
    <t>betaine lipid synthase</t>
    <phoneticPr fontId="2" type="noConversion"/>
  </si>
  <si>
    <t>BTA</t>
    <phoneticPr fontId="2" type="noConversion"/>
  </si>
  <si>
    <t>PG synthesis</t>
    <phoneticPr fontId="2" type="noConversion"/>
  </si>
  <si>
    <t>Cz10g20080</t>
  </si>
  <si>
    <t>phosphatidate cytidylyltransferase</t>
    <phoneticPr fontId="2" type="noConversion"/>
  </si>
  <si>
    <t>CDS</t>
    <phoneticPr fontId="2" type="noConversion"/>
  </si>
  <si>
    <t>Cz01g36190</t>
  </si>
  <si>
    <t>phosphatidate cytidylyltransferase</t>
  </si>
  <si>
    <t>Cz01g26070</t>
  </si>
  <si>
    <t>phosphatidylglycerophosphate synthase</t>
    <phoneticPr fontId="2" type="noConversion"/>
  </si>
  <si>
    <t>PGPS</t>
    <phoneticPr fontId="2" type="noConversion"/>
  </si>
  <si>
    <t>Cz12g07050</t>
  </si>
  <si>
    <t>phosphatidylglycerophosphatase</t>
    <phoneticPr fontId="2" type="noConversion"/>
  </si>
  <si>
    <t>PGP</t>
    <phoneticPr fontId="2" type="noConversion"/>
  </si>
  <si>
    <t>PI synthesis</t>
    <phoneticPr fontId="2" type="noConversion"/>
  </si>
  <si>
    <t>Cz01g18130</t>
  </si>
  <si>
    <t>myo-inositol-1-phosphate synthase</t>
    <phoneticPr fontId="2" type="noConversion"/>
  </si>
  <si>
    <t>MIPS</t>
    <phoneticPr fontId="2" type="noConversion"/>
  </si>
  <si>
    <t>Cz01g00060</t>
  </si>
  <si>
    <t>phosphatidylinositol synthase</t>
    <phoneticPr fontId="2" type="noConversion"/>
  </si>
  <si>
    <t>PIS</t>
    <phoneticPr fontId="2" type="noConversion"/>
  </si>
  <si>
    <t>Cz17g13240</t>
  </si>
  <si>
    <t>phosphatidylinositol synthase</t>
  </si>
  <si>
    <t>PE synthesis</t>
    <phoneticPr fontId="2" type="noConversion"/>
  </si>
  <si>
    <t>Cz11g15030</t>
  </si>
  <si>
    <t>ethanolamine kinase</t>
    <phoneticPr fontId="2" type="noConversion"/>
  </si>
  <si>
    <t>ETK</t>
    <phoneticPr fontId="2" type="noConversion"/>
  </si>
  <si>
    <t>Cz05g17180</t>
  </si>
  <si>
    <t>CDP-Ethanolamine synthase</t>
    <phoneticPr fontId="2" type="noConversion"/>
  </si>
  <si>
    <t>ECT</t>
    <phoneticPr fontId="2" type="noConversion"/>
  </si>
  <si>
    <t>Cz05g09130</t>
  </si>
  <si>
    <t>ethanolaminephosphotransferase/cholinephosphotransferase</t>
    <phoneticPr fontId="2" type="noConversion"/>
  </si>
  <si>
    <t>EPT/CPT</t>
    <phoneticPr fontId="2" type="noConversion"/>
  </si>
  <si>
    <t>Cz14g12220</t>
  </si>
  <si>
    <t>phosphatidylserine decarboxylase</t>
    <phoneticPr fontId="2" type="noConversion"/>
  </si>
  <si>
    <t>PC synthesis</t>
    <phoneticPr fontId="2" type="noConversion"/>
  </si>
  <si>
    <t>UNPLg00491</t>
  </si>
  <si>
    <t>choline kinase</t>
    <phoneticPr fontId="2" type="noConversion"/>
  </si>
  <si>
    <t>CHK</t>
    <phoneticPr fontId="2" type="noConversion"/>
  </si>
  <si>
    <t>Cz12g21150</t>
  </si>
  <si>
    <t>choline-phosphate cytidylyltransferase</t>
    <phoneticPr fontId="2" type="noConversion"/>
  </si>
  <si>
    <t>CCT</t>
    <phoneticPr fontId="2" type="noConversion"/>
  </si>
  <si>
    <t>lyophosphlipid edit</t>
    <phoneticPr fontId="2" type="noConversion"/>
  </si>
  <si>
    <t>Cz05g23210</t>
  </si>
  <si>
    <t>lysophosphatidylcholine acyltransferase</t>
  </si>
  <si>
    <t>LPCAT</t>
    <phoneticPr fontId="2" type="noConversion"/>
  </si>
  <si>
    <t>Cz02g32040</t>
  </si>
  <si>
    <t>Cz01g35150</t>
  </si>
  <si>
    <t>Cz15g16090</t>
  </si>
  <si>
    <r>
      <t>phosphate acyltransferase (</t>
    </r>
    <r>
      <rPr>
        <sz val="10"/>
        <color rgb="FFFF0000"/>
        <rFont val="Times New Roman"/>
        <family val="1"/>
      </rPr>
      <t>or LPAAT?</t>
    </r>
    <r>
      <rPr>
        <sz val="10"/>
        <color theme="1"/>
        <rFont val="Times New Roman"/>
        <family val="1"/>
      </rPr>
      <t>)</t>
    </r>
    <phoneticPr fontId="2" type="noConversion"/>
  </si>
  <si>
    <t>Lipid trafficking</t>
    <phoneticPr fontId="2" type="noConversion"/>
  </si>
  <si>
    <t>Cz03g23260</t>
  </si>
  <si>
    <t>ATPase, phospholipid transporter</t>
    <phoneticPr fontId="2" type="noConversion"/>
  </si>
  <si>
    <t>ALA</t>
    <phoneticPr fontId="2" type="noConversion"/>
  </si>
  <si>
    <t>Cz05g12190</t>
  </si>
  <si>
    <t>phospholipid-translocating ATPase</t>
  </si>
  <si>
    <t>Cz18g13110</t>
  </si>
  <si>
    <t>vesicle inducing protein in plastids 1</t>
  </si>
  <si>
    <t>VIPP</t>
    <phoneticPr fontId="2" type="noConversion"/>
  </si>
  <si>
    <t>Cz08g24120</t>
  </si>
  <si>
    <t>MEMBRANE-ASSOCIATED PROTEIN VIPP1, CHLOROPLASTIC</t>
    <phoneticPr fontId="2" type="noConversion"/>
  </si>
  <si>
    <t>Cz15g03060</t>
  </si>
  <si>
    <t>ABC transport system permease protein</t>
  </si>
  <si>
    <t>TGD1</t>
    <phoneticPr fontId="2" type="noConversion"/>
  </si>
  <si>
    <t>Cz01g04230</t>
  </si>
  <si>
    <t>ABC transporter</t>
  </si>
  <si>
    <t>TGD2</t>
    <phoneticPr fontId="2" type="noConversion"/>
  </si>
  <si>
    <t>Cz03g34160</t>
  </si>
  <si>
    <t>ABC transporter I family member 13</t>
    <phoneticPr fontId="2" type="noConversion"/>
  </si>
  <si>
    <t>TGD3</t>
    <phoneticPr fontId="2" type="noConversion"/>
  </si>
  <si>
    <t>Lipases</t>
    <phoneticPr fontId="2" type="noConversion"/>
  </si>
  <si>
    <t>UNPLg00084</t>
  </si>
  <si>
    <t>Patatin-like phospholipase</t>
    <phoneticPr fontId="2" type="noConversion"/>
  </si>
  <si>
    <t>Cz03g16130</t>
    <phoneticPr fontId="2" type="noConversion"/>
  </si>
  <si>
    <t>Patatin-like phospholipase</t>
  </si>
  <si>
    <t>UNPLg00117</t>
    <phoneticPr fontId="2" type="noConversion"/>
  </si>
  <si>
    <t>Cz16g10180</t>
  </si>
  <si>
    <t>Cz13g06050</t>
  </si>
  <si>
    <t>Cz01g30230</t>
    <phoneticPr fontId="2" type="noConversion"/>
  </si>
  <si>
    <t>Cz01g00090</t>
  </si>
  <si>
    <t>Cz09g13100</t>
  </si>
  <si>
    <t>Cz09g21250</t>
  </si>
  <si>
    <t>Cz09g17170</t>
  </si>
  <si>
    <t>Cz12g18150</t>
  </si>
  <si>
    <t>Lipase class 3</t>
  </si>
  <si>
    <t>Cz04g30010</t>
  </si>
  <si>
    <t>Cz11g20210</t>
  </si>
  <si>
    <t>Alpha/beta hydrolase family</t>
  </si>
  <si>
    <t>Cz12g28050</t>
  </si>
  <si>
    <t xml:space="preserve">Putative serine esterase/lipase </t>
    <phoneticPr fontId="2" type="noConversion"/>
  </si>
  <si>
    <t>Cz16g02170</t>
  </si>
  <si>
    <t>Cz13g03050</t>
  </si>
  <si>
    <t>Alpha/beta-hydrolase, TAG lipase</t>
    <phoneticPr fontId="2" type="noConversion"/>
  </si>
  <si>
    <t>LIP1</t>
    <phoneticPr fontId="2" type="noConversion"/>
  </si>
  <si>
    <t>Cz05g31060</t>
  </si>
  <si>
    <t>UNPLg00226</t>
  </si>
  <si>
    <t>Lipase class 3, TAG lipase</t>
  </si>
  <si>
    <t>UNPLg00022</t>
  </si>
  <si>
    <t>Cz02g15090</t>
  </si>
  <si>
    <t>Cz06g35080</t>
  </si>
  <si>
    <t>Lipase class 3, TAG lipase</t>
    <phoneticPr fontId="2" type="noConversion"/>
  </si>
  <si>
    <t>Cz06g27040</t>
  </si>
  <si>
    <t>Lipase class 3</t>
    <phoneticPr fontId="2" type="noConversion"/>
  </si>
  <si>
    <t>Cz03g14190</t>
  </si>
  <si>
    <t>Alpha/beta hydrolase family, lysosomal acid lipase</t>
    <phoneticPr fontId="2" type="noConversion"/>
  </si>
  <si>
    <t>Cz02g13050</t>
  </si>
  <si>
    <t>Alpha/beta hydrolase family</t>
    <phoneticPr fontId="2" type="noConversion"/>
  </si>
  <si>
    <t>Cz15g04020</t>
  </si>
  <si>
    <t>Cz01g38080</t>
  </si>
  <si>
    <t>Cz01g38020</t>
  </si>
  <si>
    <t>PGD1</t>
    <phoneticPr fontId="2" type="noConversion"/>
  </si>
  <si>
    <t>Cz05g29160</t>
  </si>
  <si>
    <t>TAG lipase / steryl ester hydrolase / phospholipase A2 / LPA acyltransferase</t>
    <phoneticPr fontId="2" type="noConversion"/>
  </si>
  <si>
    <t>SDP1</t>
    <phoneticPr fontId="2" type="noConversion"/>
  </si>
  <si>
    <t>UNPLg00186</t>
  </si>
  <si>
    <t>Phospholipase A</t>
    <phoneticPr fontId="2" type="noConversion"/>
  </si>
  <si>
    <t>PLA2</t>
    <phoneticPr fontId="2" type="noConversion"/>
  </si>
  <si>
    <t>Cz04g18120</t>
  </si>
  <si>
    <t>Lysophospholipase/phospholipase B</t>
    <phoneticPr fontId="2" type="noConversion"/>
  </si>
  <si>
    <t>Cz08g02070</t>
  </si>
  <si>
    <t>Phospholipase D</t>
    <phoneticPr fontId="2" type="noConversion"/>
  </si>
  <si>
    <t>Cz14g02110</t>
  </si>
  <si>
    <t>Cz15g02160</t>
  </si>
  <si>
    <t>Phospholipase D</t>
  </si>
  <si>
    <t>Cz11g06150</t>
  </si>
  <si>
    <t>N-acyl phosphatidylethanolamine phospholipase D</t>
    <phoneticPr fontId="2" type="noConversion"/>
  </si>
  <si>
    <t>Cz14g23330</t>
  </si>
  <si>
    <r>
      <t xml:space="preserve">lysophospholipase III, </t>
    </r>
    <r>
      <rPr>
        <sz val="10"/>
        <color rgb="FFFF0000"/>
        <rFont val="Times New Roman"/>
        <family val="1"/>
      </rPr>
      <t>PC degradation</t>
    </r>
    <phoneticPr fontId="2" type="noConversion"/>
  </si>
  <si>
    <t>Cz01g34270</t>
  </si>
  <si>
    <r>
      <t xml:space="preserve">lysophospholipase II, </t>
    </r>
    <r>
      <rPr>
        <sz val="10"/>
        <color rgb="FFFF0000"/>
        <rFont val="Times New Roman"/>
        <family val="1"/>
      </rPr>
      <t>PC degradation</t>
    </r>
    <phoneticPr fontId="2" type="noConversion"/>
  </si>
  <si>
    <t>Cz03g32020</t>
  </si>
  <si>
    <t>Alpha/beta hydrolase family, TAG lipase</t>
    <phoneticPr fontId="2" type="noConversion"/>
  </si>
  <si>
    <t>Cz02g24260</t>
  </si>
  <si>
    <t>Cz03g39100</t>
  </si>
  <si>
    <t>Cz05g15040</t>
  </si>
  <si>
    <t>Cz02g29090</t>
  </si>
  <si>
    <t xml:space="preserve">TAG lipase </t>
    <phoneticPr fontId="2" type="noConversion"/>
  </si>
  <si>
    <t>Cz10g15240</t>
  </si>
  <si>
    <t>Cz05g10170</t>
  </si>
  <si>
    <t>Isoamyl acetate-hydrolyzing esterase</t>
  </si>
  <si>
    <t>Cz19g09050</t>
  </si>
  <si>
    <t>Lipase class 3, sn1-specific diacylglycerol lipase</t>
    <phoneticPr fontId="2" type="noConversion"/>
  </si>
  <si>
    <t>Cz02g36160</t>
  </si>
  <si>
    <t>Cz03g27100</t>
  </si>
  <si>
    <t>Cz18g09090</t>
  </si>
  <si>
    <t>Cz01g19160</t>
  </si>
  <si>
    <t>Cz08g17160</t>
  </si>
  <si>
    <t>Lipase class 3, sn2-specific diacylglycerol lipase</t>
  </si>
  <si>
    <t>Cz06g31170</t>
  </si>
  <si>
    <t>Alpha/beta hydrolase family, monoglyceride lipase</t>
    <phoneticPr fontId="2" type="noConversion"/>
  </si>
  <si>
    <t>Cz02g13210</t>
  </si>
  <si>
    <t>Cz18g10160</t>
  </si>
  <si>
    <t>Cz03g15300</t>
  </si>
  <si>
    <t>Phospholipase/Carboxylesterase family</t>
    <phoneticPr fontId="2" type="noConversion"/>
  </si>
  <si>
    <t>Cz04g39010</t>
  </si>
  <si>
    <t>Cz14g19210</t>
  </si>
  <si>
    <t>Cz10g05100</t>
  </si>
  <si>
    <t xml:space="preserve">Lipase, lysoomal acid lipase-related </t>
    <phoneticPr fontId="2" type="noConversion"/>
  </si>
  <si>
    <t>Cz19g06090</t>
  </si>
  <si>
    <t>Cz06g34100</t>
  </si>
  <si>
    <t>Cz01g06170</t>
  </si>
  <si>
    <t>Lipase</t>
    <phoneticPr fontId="2" type="noConversion"/>
  </si>
  <si>
    <t>Cz12g10010</t>
  </si>
  <si>
    <t>beta oxidation</t>
    <phoneticPr fontId="2" type="noConversion"/>
  </si>
  <si>
    <t>Cz16g14110</t>
  </si>
  <si>
    <t>acyl-CoA oxidase</t>
  </si>
  <si>
    <t>AOX</t>
    <phoneticPr fontId="2" type="noConversion"/>
  </si>
  <si>
    <t>Cz07g30210</t>
  </si>
  <si>
    <t>acyl-CoA oxidase, 1</t>
    <phoneticPr fontId="2" type="noConversion"/>
  </si>
  <si>
    <t>Cz07g18040</t>
  </si>
  <si>
    <t>acyl-CoA oxidase, 3</t>
    <phoneticPr fontId="2" type="noConversion"/>
  </si>
  <si>
    <t>Cz08g04130</t>
  </si>
  <si>
    <t>Cz17g14150</t>
  </si>
  <si>
    <t>acyl-CoA oxidase, 4</t>
    <phoneticPr fontId="2" type="noConversion"/>
  </si>
  <si>
    <t>Cz16g07140</t>
  </si>
  <si>
    <t>enoyl-CoA hydratase/3-hydroxyacyl-CoA dehydrogenase</t>
    <phoneticPr fontId="2" type="noConversion"/>
  </si>
  <si>
    <t>ECH/HCD</t>
  </si>
  <si>
    <t>Cz03g36260</t>
  </si>
  <si>
    <t xml:space="preserve">enoyl-CoA hydratase </t>
    <phoneticPr fontId="2" type="noConversion"/>
  </si>
  <si>
    <t>ECH</t>
  </si>
  <si>
    <t>Cz04g19010</t>
  </si>
  <si>
    <t>Enoyl-CoA hydratase/isomerase</t>
    <phoneticPr fontId="2" type="noConversion"/>
  </si>
  <si>
    <t>ECH/I</t>
  </si>
  <si>
    <t>Cz06g10230</t>
  </si>
  <si>
    <t>Cz09g10030</t>
  </si>
  <si>
    <t>Cz11g22170</t>
  </si>
  <si>
    <t>3-hydroxyacyl-CoA dehydrogenase</t>
    <phoneticPr fontId="2" type="noConversion"/>
  </si>
  <si>
    <t>HCD</t>
  </si>
  <si>
    <t>Cz06g36270</t>
  </si>
  <si>
    <t>3-ketoacyl-CoA thiolase</t>
    <phoneticPr fontId="2" type="noConversion"/>
  </si>
  <si>
    <t>KATO</t>
  </si>
  <si>
    <t>Cz04g25010</t>
  </si>
  <si>
    <t>Peroxisomal 2,4-dienoyl-CoA reductase</t>
  </si>
  <si>
    <t>RED</t>
    <phoneticPr fontId="2" type="noConversion"/>
  </si>
  <si>
    <t>Cz16g19050</t>
  </si>
  <si>
    <t>RED</t>
  </si>
  <si>
    <t>Cz04g01030</t>
  </si>
  <si>
    <t>3-hydroxyisobutyryl-CoA hydrolase</t>
  </si>
  <si>
    <t>HIBCH</t>
    <phoneticPr fontId="2" type="noConversion"/>
  </si>
  <si>
    <t>Cz12g03010</t>
  </si>
  <si>
    <t>acyl-CoA dehydrogenase</t>
    <phoneticPr fontId="2" type="noConversion"/>
  </si>
  <si>
    <t>ACDH</t>
    <phoneticPr fontId="2" type="noConversion"/>
  </si>
  <si>
    <t>Cz06g00040</t>
  </si>
  <si>
    <t xml:space="preserve">acyl-CoA dehydrogenase, short-chain </t>
    <phoneticPr fontId="2" type="noConversion"/>
  </si>
  <si>
    <t>Cy</t>
    <phoneticPr fontId="2" type="noConversion"/>
  </si>
  <si>
    <t>SP (ER)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Log2FC (SS6/SS0)</t>
    <phoneticPr fontId="4" type="noConversion"/>
  </si>
  <si>
    <t>PGD1?</t>
    <phoneticPr fontId="2" type="noConversion"/>
  </si>
  <si>
    <t>3-ketoacyl-ACP synthase, I (C4:0 to up to C16:0)</t>
    <phoneticPr fontId="2" type="noConversion"/>
  </si>
  <si>
    <t>FAX</t>
    <phoneticPr fontId="2" type="noConversion"/>
  </si>
  <si>
    <t>Cz01g44210</t>
  </si>
  <si>
    <t>Cz08g09020</t>
  </si>
  <si>
    <t>Cz02g41140</t>
  </si>
  <si>
    <t>Fatty acid export</t>
    <phoneticPr fontId="2" type="noConversion"/>
  </si>
  <si>
    <t>SP</t>
    <phoneticPr fontId="2" type="noConversion"/>
  </si>
  <si>
    <t>acyl-CoA oxidase</t>
    <phoneticPr fontId="2" type="noConversion"/>
  </si>
  <si>
    <t>O</t>
    <phoneticPr fontId="2" type="noConversion"/>
  </si>
  <si>
    <t>Subcellular localization: C, chloroplast; Cy, cytosol; M, mitochondrion; ER, endoplasmic reticulum; PO, peroxisome; SP, secret pathway; O, other. The data are from Liu et al (2019). Liu J, Sun Z, Mao X, Gerken H, Wang X, Yang W (2019) Multi-omics analysis reveals distinct mechanism of oleaginousness in the emerging model alga Chromochloris zofingiensis. Plant J, 98: 1060–1077</t>
    <phoneticPr fontId="2" type="noConversion"/>
  </si>
  <si>
    <t>RNA-seq data for genes involved in lipid metabolis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1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u/>
      <sz val="11"/>
      <color theme="10"/>
      <name val="宋体"/>
      <family val="2"/>
      <scheme val="minor"/>
    </font>
    <font>
      <sz val="10"/>
      <color rgb="FFFF0000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1" applyFont="1"/>
    <xf numFmtId="0" fontId="3" fillId="0" borderId="0" xfId="0" applyFont="1" applyFill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left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12"/>
  <sheetViews>
    <sheetView tabSelected="1" zoomScale="80" zoomScaleNormal="80" workbookViewId="0">
      <selection activeCell="E9" sqref="E9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75" style="2" customWidth="1"/>
    <col min="11" max="11" width="10.875" style="2" customWidth="1"/>
    <col min="12" max="12" width="9" style="2"/>
    <col min="13" max="13" width="7.5" customWidth="1"/>
  </cols>
  <sheetData>
    <row r="1" spans="1:14" ht="14.25" x14ac:dyDescent="0.2">
      <c r="A1" s="1" t="s">
        <v>450</v>
      </c>
    </row>
    <row r="2" spans="1:14" ht="14.25" x14ac:dyDescent="0.2">
      <c r="A2" s="21" t="s">
        <v>0</v>
      </c>
      <c r="B2" s="21" t="s">
        <v>1</v>
      </c>
      <c r="C2" s="17" t="s">
        <v>2</v>
      </c>
      <c r="D2" s="23" t="s">
        <v>3</v>
      </c>
      <c r="E2" s="23"/>
      <c r="F2" s="23"/>
      <c r="G2" s="23"/>
      <c r="H2" s="23"/>
      <c r="I2" s="23"/>
      <c r="J2" s="24" t="s">
        <v>438</v>
      </c>
      <c r="K2" s="26" t="s">
        <v>4</v>
      </c>
      <c r="L2" s="15" t="s">
        <v>5</v>
      </c>
      <c r="M2" s="17" t="s">
        <v>6</v>
      </c>
      <c r="N2" s="19" t="s">
        <v>7</v>
      </c>
    </row>
    <row r="3" spans="1:14" ht="14.25" customHeight="1" x14ac:dyDescent="0.15">
      <c r="A3" s="22"/>
      <c r="B3" s="22"/>
      <c r="C3" s="18"/>
      <c r="D3" s="3" t="s">
        <v>432</v>
      </c>
      <c r="E3" s="3" t="s">
        <v>433</v>
      </c>
      <c r="F3" s="3" t="s">
        <v>434</v>
      </c>
      <c r="G3" s="3" t="s">
        <v>435</v>
      </c>
      <c r="H3" s="3" t="s">
        <v>436</v>
      </c>
      <c r="I3" s="3" t="s">
        <v>437</v>
      </c>
      <c r="J3" s="25"/>
      <c r="K3" s="27"/>
      <c r="L3" s="16"/>
      <c r="M3" s="18"/>
      <c r="N3" s="20"/>
    </row>
    <row r="4" spans="1:14" ht="14.25" x14ac:dyDescent="0.2">
      <c r="A4" s="4" t="s">
        <v>8</v>
      </c>
      <c r="B4" s="5"/>
      <c r="C4" s="5"/>
    </row>
    <row r="5" spans="1:14" ht="14.25" x14ac:dyDescent="0.2">
      <c r="A5" s="5" t="s">
        <v>9</v>
      </c>
      <c r="B5" s="5" t="s">
        <v>10</v>
      </c>
      <c r="C5" s="5" t="s">
        <v>11</v>
      </c>
      <c r="D5" s="6">
        <v>97.24</v>
      </c>
      <c r="E5" s="6">
        <v>92.05</v>
      </c>
      <c r="F5" s="6">
        <v>87.09</v>
      </c>
      <c r="G5" s="6">
        <v>463.81</v>
      </c>
      <c r="H5" s="6">
        <v>696.89</v>
      </c>
      <c r="I5" s="6">
        <v>940.83</v>
      </c>
      <c r="J5" s="7">
        <v>3.20213271828954</v>
      </c>
      <c r="K5" s="7">
        <v>1.1500726977520699E-29</v>
      </c>
      <c r="L5" s="7">
        <v>1.0748915375075999E-30</v>
      </c>
      <c r="M5" s="6" t="s">
        <v>12</v>
      </c>
      <c r="N5" s="6" t="s">
        <v>13</v>
      </c>
    </row>
    <row r="6" spans="1:14" ht="14.25" x14ac:dyDescent="0.2">
      <c r="A6" s="5" t="s">
        <v>14</v>
      </c>
      <c r="B6" s="5" t="s">
        <v>15</v>
      </c>
      <c r="C6" s="5" t="s">
        <v>16</v>
      </c>
      <c r="D6" s="6">
        <v>102.58</v>
      </c>
      <c r="E6" s="6">
        <v>97.85</v>
      </c>
      <c r="F6" s="6">
        <v>104.01</v>
      </c>
      <c r="G6" s="6">
        <v>922.62</v>
      </c>
      <c r="H6" s="6">
        <v>1160.92</v>
      </c>
      <c r="I6" s="6">
        <v>1274.5899999999999</v>
      </c>
      <c r="J6" s="7">
        <v>3.7585177764011299</v>
      </c>
      <c r="K6" s="7">
        <v>2.37147466459353E-118</v>
      </c>
      <c r="L6" s="7">
        <v>1.8628279218615201E-120</v>
      </c>
      <c r="M6" s="6" t="s">
        <v>12</v>
      </c>
      <c r="N6" s="6" t="s">
        <v>17</v>
      </c>
    </row>
    <row r="7" spans="1:14" ht="14.25" x14ac:dyDescent="0.2">
      <c r="A7" s="5" t="s">
        <v>18</v>
      </c>
      <c r="B7" s="5" t="s">
        <v>19</v>
      </c>
      <c r="C7" s="5" t="s">
        <v>20</v>
      </c>
      <c r="D7" s="6">
        <v>210.97</v>
      </c>
      <c r="E7" s="6">
        <v>175.88</v>
      </c>
      <c r="F7" s="6">
        <v>175.68</v>
      </c>
      <c r="G7" s="6">
        <v>1754.55</v>
      </c>
      <c r="H7" s="6">
        <v>2143.85</v>
      </c>
      <c r="I7" s="6">
        <v>2175.04</v>
      </c>
      <c r="J7" s="7">
        <v>3.7269658774385799</v>
      </c>
      <c r="K7" s="7">
        <v>3.9814058373832901E-115</v>
      </c>
      <c r="L7" s="7">
        <v>3.41899449489046E-117</v>
      </c>
      <c r="M7" s="6" t="s">
        <v>12</v>
      </c>
      <c r="N7" s="6" t="s">
        <v>21</v>
      </c>
    </row>
    <row r="8" spans="1:14" ht="14.25" x14ac:dyDescent="0.2">
      <c r="A8" s="5" t="s">
        <v>22</v>
      </c>
      <c r="B8" s="5" t="s">
        <v>19</v>
      </c>
      <c r="C8" s="5" t="s">
        <v>20</v>
      </c>
      <c r="D8" s="6">
        <v>155.41</v>
      </c>
      <c r="E8" s="6">
        <v>154.15</v>
      </c>
      <c r="F8" s="6">
        <v>164.96</v>
      </c>
      <c r="G8" s="6">
        <v>2681.68</v>
      </c>
      <c r="H8" s="6">
        <v>2779.6</v>
      </c>
      <c r="I8" s="6">
        <v>2409.21</v>
      </c>
      <c r="J8" s="7">
        <v>4.3540499615714898</v>
      </c>
      <c r="K8" s="7">
        <v>1.50058841700969E-302</v>
      </c>
      <c r="L8" s="7">
        <v>1.2986053402427099E-305</v>
      </c>
      <c r="M8" s="6" t="s">
        <v>12</v>
      </c>
      <c r="N8" s="6" t="s">
        <v>21</v>
      </c>
    </row>
    <row r="9" spans="1:14" ht="14.25" x14ac:dyDescent="0.2">
      <c r="A9" s="5" t="s">
        <v>23</v>
      </c>
      <c r="B9" s="5" t="s">
        <v>24</v>
      </c>
      <c r="C9" s="5" t="s">
        <v>25</v>
      </c>
      <c r="D9" s="6">
        <v>114.84</v>
      </c>
      <c r="E9" s="6">
        <v>103.65</v>
      </c>
      <c r="F9" s="6">
        <v>107.67</v>
      </c>
      <c r="G9" s="6">
        <v>1459.88</v>
      </c>
      <c r="H9" s="6">
        <v>1881.35</v>
      </c>
      <c r="I9" s="6">
        <v>2055.9499999999998</v>
      </c>
      <c r="J9" s="7">
        <v>4.3396422923590503</v>
      </c>
      <c r="K9" s="7">
        <v>1.8265294143625099E-138</v>
      </c>
      <c r="L9" s="7">
        <v>9.8488139104888299E-141</v>
      </c>
      <c r="M9" s="6" t="s">
        <v>12</v>
      </c>
      <c r="N9" s="6" t="s">
        <v>21</v>
      </c>
    </row>
    <row r="10" spans="1:14" ht="14.25" x14ac:dyDescent="0.2">
      <c r="A10" s="5" t="s">
        <v>26</v>
      </c>
      <c r="B10" s="5" t="s">
        <v>27</v>
      </c>
      <c r="C10" s="5" t="s">
        <v>28</v>
      </c>
      <c r="D10" s="6">
        <v>114.33</v>
      </c>
      <c r="E10" s="6">
        <v>107.1</v>
      </c>
      <c r="F10" s="6">
        <v>94.22</v>
      </c>
      <c r="G10" s="6">
        <v>8.1199999999999992</v>
      </c>
      <c r="H10" s="6">
        <v>11</v>
      </c>
      <c r="I10" s="6">
        <v>19.34</v>
      </c>
      <c r="J10" s="7">
        <v>-2.69983482520857</v>
      </c>
      <c r="K10" s="7">
        <v>5.9378062137079997E-15</v>
      </c>
      <c r="L10" s="7">
        <v>1.06249654523014E-15</v>
      </c>
      <c r="M10" s="6" t="s">
        <v>29</v>
      </c>
      <c r="N10" s="6" t="s">
        <v>430</v>
      </c>
    </row>
    <row r="11" spans="1:14" ht="14.25" x14ac:dyDescent="0.2">
      <c r="A11" s="5" t="s">
        <v>30</v>
      </c>
      <c r="B11" s="5" t="s">
        <v>31</v>
      </c>
      <c r="C11" s="5" t="s">
        <v>32</v>
      </c>
      <c r="D11" s="6">
        <v>500.41</v>
      </c>
      <c r="E11" s="6">
        <v>552.65</v>
      </c>
      <c r="F11" s="6">
        <v>592.58000000000004</v>
      </c>
      <c r="G11" s="6">
        <v>10957.25</v>
      </c>
      <c r="H11" s="6">
        <v>10794.29</v>
      </c>
      <c r="I11" s="6">
        <v>8641.24</v>
      </c>
      <c r="J11" s="7">
        <v>4.5036500230406897</v>
      </c>
      <c r="K11" s="7">
        <v>1.08844022888034E-162</v>
      </c>
      <c r="L11" s="7">
        <v>4.3473847512195603E-165</v>
      </c>
      <c r="M11" s="6" t="s">
        <v>12</v>
      </c>
      <c r="N11" s="6" t="s">
        <v>21</v>
      </c>
    </row>
    <row r="12" spans="1:14" ht="14.25" x14ac:dyDescent="0.2">
      <c r="A12" s="5" t="s">
        <v>33</v>
      </c>
      <c r="B12" s="5" t="s">
        <v>31</v>
      </c>
      <c r="C12" s="5" t="s">
        <v>32</v>
      </c>
      <c r="D12" s="6">
        <v>223.43</v>
      </c>
      <c r="E12" s="6">
        <v>204.29</v>
      </c>
      <c r="F12" s="6">
        <v>237.67</v>
      </c>
      <c r="G12" s="6">
        <v>636.63</v>
      </c>
      <c r="H12" s="6">
        <v>419.93</v>
      </c>
      <c r="I12" s="6">
        <v>331.68</v>
      </c>
      <c r="J12" s="7">
        <v>1.36196136139989</v>
      </c>
      <c r="K12" s="7">
        <v>6.2949195997777E-6</v>
      </c>
      <c r="L12" s="7">
        <v>2.27626170057199E-6</v>
      </c>
      <c r="M12" s="6" t="s">
        <v>12</v>
      </c>
      <c r="N12" s="8" t="s">
        <v>21</v>
      </c>
    </row>
    <row r="13" spans="1:14" ht="14.25" x14ac:dyDescent="0.2">
      <c r="A13" s="5" t="s">
        <v>34</v>
      </c>
      <c r="B13" s="5" t="s">
        <v>35</v>
      </c>
      <c r="C13" s="5" t="s">
        <v>36</v>
      </c>
      <c r="D13" s="6">
        <v>88.96</v>
      </c>
      <c r="E13" s="6">
        <v>84.28</v>
      </c>
      <c r="F13" s="6">
        <v>88.31</v>
      </c>
      <c r="G13" s="6">
        <v>2050.09</v>
      </c>
      <c r="H13" s="6">
        <v>2177.5700000000002</v>
      </c>
      <c r="I13" s="6">
        <v>1819.41</v>
      </c>
      <c r="J13" s="7">
        <v>4.8305475311644299</v>
      </c>
      <c r="K13" s="7">
        <v>0</v>
      </c>
      <c r="L13" s="7">
        <v>0</v>
      </c>
      <c r="M13" s="6" t="s">
        <v>12</v>
      </c>
      <c r="N13" s="8" t="s">
        <v>21</v>
      </c>
    </row>
    <row r="14" spans="1:14" ht="14.25" x14ac:dyDescent="0.2">
      <c r="A14" s="5" t="s">
        <v>37</v>
      </c>
      <c r="B14" s="5" t="s">
        <v>35</v>
      </c>
      <c r="C14" s="5" t="s">
        <v>36</v>
      </c>
      <c r="D14" s="6">
        <v>1.24</v>
      </c>
      <c r="E14" s="6">
        <v>1.18</v>
      </c>
      <c r="F14" s="6">
        <v>1.48</v>
      </c>
      <c r="G14" s="6">
        <v>0.64</v>
      </c>
      <c r="H14" s="6">
        <v>0.42</v>
      </c>
      <c r="I14" s="6">
        <v>0.47</v>
      </c>
      <c r="J14" s="7">
        <v>-1.0239923824603701</v>
      </c>
      <c r="K14" s="7">
        <v>3.5183289596859499E-2</v>
      </c>
      <c r="L14" s="7">
        <v>2.2027615407965901E-2</v>
      </c>
      <c r="M14" s="6" t="s">
        <v>29</v>
      </c>
      <c r="N14" s="8" t="s">
        <v>38</v>
      </c>
    </row>
    <row r="15" spans="1:14" ht="14.25" x14ac:dyDescent="0.2">
      <c r="A15" s="5" t="s">
        <v>39</v>
      </c>
      <c r="B15" s="5" t="s">
        <v>40</v>
      </c>
      <c r="C15" s="5" t="s">
        <v>41</v>
      </c>
      <c r="D15" s="6">
        <v>24.15</v>
      </c>
      <c r="E15" s="6">
        <v>22.71</v>
      </c>
      <c r="F15" s="6">
        <v>21.95</v>
      </c>
      <c r="G15" s="6">
        <v>235.27</v>
      </c>
      <c r="H15" s="6">
        <v>345.31</v>
      </c>
      <c r="I15" s="6">
        <v>432.76</v>
      </c>
      <c r="J15" s="7">
        <v>4.1541745233618999</v>
      </c>
      <c r="K15" s="7">
        <v>1.1995824559013399E-58</v>
      </c>
      <c r="L15" s="7">
        <v>4.3600853476376599E-60</v>
      </c>
      <c r="M15" s="6" t="s">
        <v>12</v>
      </c>
      <c r="N15" s="6" t="s">
        <v>21</v>
      </c>
    </row>
    <row r="16" spans="1:14" ht="14.25" x14ac:dyDescent="0.2">
      <c r="A16" s="5" t="s">
        <v>42</v>
      </c>
      <c r="B16" s="5" t="s">
        <v>440</v>
      </c>
      <c r="C16" s="5" t="s">
        <v>43</v>
      </c>
      <c r="D16" s="6">
        <v>105.33</v>
      </c>
      <c r="E16" s="6">
        <v>95.54</v>
      </c>
      <c r="F16" s="6">
        <v>102.43</v>
      </c>
      <c r="G16" s="6">
        <v>4808.08</v>
      </c>
      <c r="H16" s="6">
        <v>5009.57</v>
      </c>
      <c r="I16" s="6">
        <v>3869.29</v>
      </c>
      <c r="J16" s="7">
        <v>5.7881089243352601</v>
      </c>
      <c r="K16" s="7">
        <v>1.6758244674047901E-281</v>
      </c>
      <c r="L16" s="7">
        <v>1.6733701911244699E-284</v>
      </c>
      <c r="M16" s="6" t="s">
        <v>12</v>
      </c>
      <c r="N16" s="6" t="s">
        <v>21</v>
      </c>
    </row>
    <row r="17" spans="1:18" ht="14.25" x14ac:dyDescent="0.2">
      <c r="A17" s="5" t="s">
        <v>44</v>
      </c>
      <c r="B17" s="5" t="s">
        <v>45</v>
      </c>
      <c r="C17" s="5" t="s">
        <v>46</v>
      </c>
      <c r="D17" s="6">
        <v>33.549999999999997</v>
      </c>
      <c r="E17" s="6">
        <v>33.979999999999997</v>
      </c>
      <c r="F17" s="6">
        <v>38.46</v>
      </c>
      <c r="G17" s="6">
        <v>412.04</v>
      </c>
      <c r="H17" s="6">
        <v>466.89</v>
      </c>
      <c r="I17" s="6">
        <v>379.83</v>
      </c>
      <c r="J17" s="7">
        <v>3.8692790774076999</v>
      </c>
      <c r="K17" s="7">
        <v>1.30617574904047E-148</v>
      </c>
      <c r="L17" s="7">
        <v>6.1735107297212995E-151</v>
      </c>
      <c r="M17" s="6" t="s">
        <v>12</v>
      </c>
      <c r="N17" s="6" t="s">
        <v>21</v>
      </c>
    </row>
    <row r="18" spans="1:18" ht="14.25" x14ac:dyDescent="0.2">
      <c r="A18" s="5" t="s">
        <v>47</v>
      </c>
      <c r="B18" s="5" t="s">
        <v>48</v>
      </c>
      <c r="C18" s="5" t="s">
        <v>41</v>
      </c>
      <c r="D18" s="6">
        <v>51.67</v>
      </c>
      <c r="E18" s="6">
        <v>54.22</v>
      </c>
      <c r="F18" s="6">
        <v>56.55</v>
      </c>
      <c r="G18" s="6">
        <v>137.79</v>
      </c>
      <c r="H18" s="6">
        <v>123.21</v>
      </c>
      <c r="I18" s="6">
        <v>95.14</v>
      </c>
      <c r="J18" s="7">
        <v>1.4366175691030501</v>
      </c>
      <c r="K18" s="7">
        <v>1.06569630794077E-12</v>
      </c>
      <c r="L18" s="7">
        <v>2.2091454552839501E-13</v>
      </c>
      <c r="M18" s="6" t="s">
        <v>12</v>
      </c>
      <c r="N18" s="6" t="s">
        <v>49</v>
      </c>
    </row>
    <row r="19" spans="1:18" ht="14.25" x14ac:dyDescent="0.2">
      <c r="A19" s="5" t="s">
        <v>50</v>
      </c>
      <c r="B19" s="5" t="s">
        <v>51</v>
      </c>
      <c r="C19" s="5" t="s">
        <v>52</v>
      </c>
      <c r="D19" s="6">
        <v>93.71</v>
      </c>
      <c r="E19" s="6">
        <v>95.35</v>
      </c>
      <c r="F19" s="6">
        <v>107.23</v>
      </c>
      <c r="G19" s="6">
        <v>2955.14</v>
      </c>
      <c r="H19" s="6">
        <v>3233.42</v>
      </c>
      <c r="I19" s="6">
        <v>2578.98</v>
      </c>
      <c r="J19" s="7">
        <v>5.1837147817953104</v>
      </c>
      <c r="K19" s="7">
        <v>5.1032895520575397E-269</v>
      </c>
      <c r="L19" s="7">
        <v>5.77525778091986E-272</v>
      </c>
      <c r="M19" s="6" t="s">
        <v>12</v>
      </c>
      <c r="N19" s="6" t="s">
        <v>17</v>
      </c>
    </row>
    <row r="20" spans="1:18" ht="14.25" x14ac:dyDescent="0.2">
      <c r="A20" s="5" t="s">
        <v>53</v>
      </c>
      <c r="B20" s="5" t="s">
        <v>54</v>
      </c>
      <c r="C20" s="5" t="s">
        <v>52</v>
      </c>
      <c r="D20" s="6">
        <v>3.16</v>
      </c>
      <c r="E20" s="6">
        <v>3.21</v>
      </c>
      <c r="F20" s="6">
        <v>1.66</v>
      </c>
      <c r="G20" s="6">
        <v>12.57</v>
      </c>
      <c r="H20" s="6">
        <v>31.49</v>
      </c>
      <c r="I20" s="6">
        <v>45.13</v>
      </c>
      <c r="J20" s="7">
        <v>3.6575990979449902</v>
      </c>
      <c r="K20" s="7">
        <v>7.8154962002163495E-12</v>
      </c>
      <c r="L20" s="7">
        <v>1.7246951074235901E-12</v>
      </c>
      <c r="M20" s="6" t="s">
        <v>12</v>
      </c>
      <c r="N20" s="6" t="s">
        <v>13</v>
      </c>
    </row>
    <row r="21" spans="1:18" ht="14.25" x14ac:dyDescent="0.2">
      <c r="A21" s="5" t="s">
        <v>55</v>
      </c>
      <c r="B21" s="5" t="s">
        <v>54</v>
      </c>
      <c r="C21" s="5" t="s">
        <v>52</v>
      </c>
      <c r="D21" s="6">
        <v>29.6</v>
      </c>
      <c r="E21" s="6">
        <v>31.27</v>
      </c>
      <c r="F21" s="6">
        <v>32.950000000000003</v>
      </c>
      <c r="G21" s="6">
        <v>54.28</v>
      </c>
      <c r="H21" s="6">
        <v>48.73</v>
      </c>
      <c r="I21" s="6">
        <v>43.79</v>
      </c>
      <c r="J21" s="7">
        <v>0.95123567412020904</v>
      </c>
      <c r="K21" s="7">
        <v>1.31380144482254E-8</v>
      </c>
      <c r="L21" s="7">
        <v>3.6443953006094498E-9</v>
      </c>
      <c r="M21" s="6" t="s">
        <v>56</v>
      </c>
      <c r="N21" s="6" t="s">
        <v>49</v>
      </c>
    </row>
    <row r="22" spans="1:18" ht="14.25" x14ac:dyDescent="0.2">
      <c r="A22" s="5" t="s">
        <v>57</v>
      </c>
      <c r="B22" s="5" t="s">
        <v>54</v>
      </c>
      <c r="C22" s="5" t="s">
        <v>52</v>
      </c>
      <c r="D22" s="6">
        <v>19.95</v>
      </c>
      <c r="E22" s="6">
        <v>18.88</v>
      </c>
      <c r="F22" s="6">
        <v>18.309999999999999</v>
      </c>
      <c r="G22" s="6">
        <v>44.12</v>
      </c>
      <c r="H22" s="6">
        <v>58.7</v>
      </c>
      <c r="I22" s="6">
        <v>63.6</v>
      </c>
      <c r="J22" s="7">
        <v>1.8406600017736601</v>
      </c>
      <c r="K22" s="7">
        <v>1.8795858288608201E-19</v>
      </c>
      <c r="L22" s="7">
        <v>2.6651030591622599E-20</v>
      </c>
      <c r="M22" s="6" t="s">
        <v>12</v>
      </c>
      <c r="N22" s="6" t="s">
        <v>13</v>
      </c>
    </row>
    <row r="23" spans="1:18" ht="14.25" x14ac:dyDescent="0.2">
      <c r="A23" s="5" t="s">
        <v>58</v>
      </c>
      <c r="B23" s="5" t="s">
        <v>54</v>
      </c>
      <c r="C23" s="5" t="s">
        <v>52</v>
      </c>
      <c r="D23" s="6">
        <v>62.7</v>
      </c>
      <c r="E23" s="6">
        <v>61.88</v>
      </c>
      <c r="F23" s="6">
        <v>66.41</v>
      </c>
      <c r="G23" s="6">
        <v>105.58</v>
      </c>
      <c r="H23" s="6">
        <v>112.19</v>
      </c>
      <c r="I23" s="6">
        <v>87.08</v>
      </c>
      <c r="J23" s="7">
        <v>0.97975450231332395</v>
      </c>
      <c r="K23" s="7">
        <v>1.91997412323692E-9</v>
      </c>
      <c r="L23" s="7">
        <v>4.9961249152796805E-10</v>
      </c>
      <c r="M23" s="6" t="s">
        <v>56</v>
      </c>
      <c r="N23" s="6" t="s">
        <v>59</v>
      </c>
    </row>
    <row r="24" spans="1:18" ht="14.25" x14ac:dyDescent="0.2">
      <c r="A24" s="5" t="s">
        <v>60</v>
      </c>
      <c r="B24" s="5" t="s">
        <v>61</v>
      </c>
      <c r="C24" s="5" t="s">
        <v>62</v>
      </c>
      <c r="D24" s="6">
        <v>165.12</v>
      </c>
      <c r="E24" s="6">
        <v>164.56</v>
      </c>
      <c r="F24" s="6">
        <v>180.11</v>
      </c>
      <c r="G24" s="6">
        <v>2459.4499999999998</v>
      </c>
      <c r="H24" s="6">
        <v>2725.39</v>
      </c>
      <c r="I24" s="6">
        <v>2218.89</v>
      </c>
      <c r="J24" s="7">
        <v>4.1604306804411504</v>
      </c>
      <c r="K24" s="7">
        <v>1.1039694416552401E-208</v>
      </c>
      <c r="L24" s="7">
        <v>2.3516856698820098E-211</v>
      </c>
      <c r="M24" s="6" t="s">
        <v>12</v>
      </c>
      <c r="N24" s="6" t="s">
        <v>17</v>
      </c>
    </row>
    <row r="25" spans="1:18" ht="14.25" x14ac:dyDescent="0.2">
      <c r="A25" s="5" t="s">
        <v>63</v>
      </c>
      <c r="B25" s="5" t="s">
        <v>64</v>
      </c>
      <c r="C25" s="5" t="s">
        <v>65</v>
      </c>
      <c r="D25" s="6">
        <v>107.52</v>
      </c>
      <c r="E25" s="6">
        <v>103.71</v>
      </c>
      <c r="F25" s="6">
        <v>110.51</v>
      </c>
      <c r="G25" s="6">
        <v>1487.11</v>
      </c>
      <c r="H25" s="6">
        <v>1764.63</v>
      </c>
      <c r="I25" s="6">
        <v>1648.6</v>
      </c>
      <c r="J25" s="7">
        <v>4.2301516463868198</v>
      </c>
      <c r="K25" s="7">
        <v>0</v>
      </c>
      <c r="L25" s="7">
        <v>0</v>
      </c>
      <c r="M25" s="6" t="s">
        <v>12</v>
      </c>
      <c r="N25" s="6" t="s">
        <v>17</v>
      </c>
    </row>
    <row r="26" spans="1:18" ht="14.25" x14ac:dyDescent="0.2">
      <c r="A26" s="4" t="s">
        <v>66</v>
      </c>
      <c r="B26" s="5"/>
      <c r="C26" s="5"/>
      <c r="D26" s="6"/>
      <c r="E26" s="6"/>
      <c r="F26" s="6"/>
      <c r="G26" s="6"/>
      <c r="H26" s="6"/>
      <c r="I26" s="6"/>
      <c r="J26" s="7"/>
      <c r="K26" s="7"/>
      <c r="L26" s="7"/>
      <c r="M26" s="6"/>
    </row>
    <row r="27" spans="1:18" ht="14.25" x14ac:dyDescent="0.2">
      <c r="A27" s="5" t="s">
        <v>67</v>
      </c>
      <c r="B27" s="5" t="s">
        <v>68</v>
      </c>
      <c r="C27" s="5" t="s">
        <v>69</v>
      </c>
      <c r="D27" s="6">
        <v>51.54</v>
      </c>
      <c r="E27" s="6">
        <v>45.19</v>
      </c>
      <c r="F27" s="6">
        <v>37.340000000000003</v>
      </c>
      <c r="G27" s="6">
        <v>130.32</v>
      </c>
      <c r="H27" s="6">
        <v>191.54</v>
      </c>
      <c r="I27" s="6">
        <v>295.08999999999997</v>
      </c>
      <c r="J27" s="7">
        <v>2.47348978506776</v>
      </c>
      <c r="K27" s="7">
        <v>3.8564662858508398E-13</v>
      </c>
      <c r="L27" s="7">
        <v>7.7478466586991299E-14</v>
      </c>
      <c r="M27" s="6" t="s">
        <v>12</v>
      </c>
      <c r="N27" s="6" t="s">
        <v>17</v>
      </c>
    </row>
    <row r="28" spans="1:18" ht="14.25" x14ac:dyDescent="0.2">
      <c r="A28" s="5" t="s">
        <v>442</v>
      </c>
      <c r="B28" s="5" t="s">
        <v>445</v>
      </c>
      <c r="C28" s="5" t="s">
        <v>441</v>
      </c>
      <c r="D28" s="5">
        <v>57.3</v>
      </c>
      <c r="E28" s="5">
        <v>54.64</v>
      </c>
      <c r="F28" s="6">
        <v>64.94</v>
      </c>
      <c r="G28" s="6">
        <v>63.6</v>
      </c>
      <c r="H28" s="6">
        <v>65.42</v>
      </c>
      <c r="I28" s="6">
        <v>43.19</v>
      </c>
      <c r="J28" s="7">
        <v>0.26711298288417301</v>
      </c>
      <c r="K28" s="7">
        <v>0.31348823489730998</v>
      </c>
      <c r="L28" s="7">
        <v>0.251091095878341</v>
      </c>
      <c r="M28" s="7" t="s">
        <v>56</v>
      </c>
      <c r="N28" s="6" t="s">
        <v>13</v>
      </c>
      <c r="Q28" s="7"/>
      <c r="R28" s="5"/>
    </row>
    <row r="29" spans="1:18" ht="14.25" x14ac:dyDescent="0.2">
      <c r="A29" s="5" t="s">
        <v>443</v>
      </c>
      <c r="B29" s="5" t="s">
        <v>445</v>
      </c>
      <c r="C29" s="5" t="s">
        <v>441</v>
      </c>
      <c r="D29" s="5">
        <v>87.07</v>
      </c>
      <c r="E29" s="5">
        <v>91.51</v>
      </c>
      <c r="F29" s="6">
        <v>103.5</v>
      </c>
      <c r="G29" s="6">
        <v>98.11</v>
      </c>
      <c r="H29" s="6">
        <v>81.45</v>
      </c>
      <c r="I29" s="6">
        <v>58.37</v>
      </c>
      <c r="J29" s="7">
        <v>6.3327719094914095E-2</v>
      </c>
      <c r="K29" s="7">
        <v>0.83811500089367996</v>
      </c>
      <c r="L29" s="7">
        <v>0.80168249552930904</v>
      </c>
      <c r="M29" s="7" t="s">
        <v>56</v>
      </c>
      <c r="N29" s="6" t="s">
        <v>13</v>
      </c>
      <c r="Q29" s="7"/>
      <c r="R29" s="5"/>
    </row>
    <row r="30" spans="1:18" ht="14.25" x14ac:dyDescent="0.2">
      <c r="A30" s="5" t="s">
        <v>444</v>
      </c>
      <c r="B30" s="5" t="s">
        <v>445</v>
      </c>
      <c r="C30" s="5" t="s">
        <v>441</v>
      </c>
      <c r="D30" s="5">
        <v>140.81</v>
      </c>
      <c r="E30" s="5">
        <v>164.54</v>
      </c>
      <c r="F30" s="6">
        <v>182.11</v>
      </c>
      <c r="G30" s="6">
        <v>108.43</v>
      </c>
      <c r="H30" s="6">
        <v>81.31</v>
      </c>
      <c r="I30" s="6">
        <v>52.49</v>
      </c>
      <c r="J30" s="7">
        <v>-0.68908927523511099</v>
      </c>
      <c r="K30" s="7">
        <v>3.9985760858862497E-2</v>
      </c>
      <c r="L30" s="7">
        <v>2.53005363442609E-2</v>
      </c>
      <c r="M30" s="7" t="s">
        <v>56</v>
      </c>
      <c r="N30" s="6" t="s">
        <v>446</v>
      </c>
      <c r="Q30" s="7"/>
      <c r="R30" s="5"/>
    </row>
    <row r="31" spans="1:18" ht="14.25" x14ac:dyDescent="0.2">
      <c r="A31" s="5" t="s">
        <v>70</v>
      </c>
      <c r="B31" s="5" t="s">
        <v>71</v>
      </c>
      <c r="C31" s="5" t="s">
        <v>72</v>
      </c>
      <c r="D31" s="6">
        <v>145.72999999999999</v>
      </c>
      <c r="E31" s="6">
        <v>146.32</v>
      </c>
      <c r="F31" s="6">
        <v>137.29</v>
      </c>
      <c r="G31" s="6">
        <v>39.369999999999997</v>
      </c>
      <c r="H31" s="6">
        <v>52.99</v>
      </c>
      <c r="I31" s="6">
        <v>78.25</v>
      </c>
      <c r="J31" s="7">
        <v>-1.01876930981104</v>
      </c>
      <c r="K31" s="7">
        <v>4.2812424851743297E-4</v>
      </c>
      <c r="L31" s="7">
        <v>1.9377025467115101E-4</v>
      </c>
      <c r="M31" s="6" t="s">
        <v>29</v>
      </c>
      <c r="N31" s="6" t="s">
        <v>13</v>
      </c>
    </row>
    <row r="32" spans="1:18" ht="14.25" x14ac:dyDescent="0.2">
      <c r="A32" s="5" t="s">
        <v>73</v>
      </c>
      <c r="B32" s="5" t="s">
        <v>71</v>
      </c>
      <c r="C32" s="5" t="s">
        <v>72</v>
      </c>
      <c r="D32" s="6">
        <v>120.17</v>
      </c>
      <c r="E32" s="6">
        <v>112.89</v>
      </c>
      <c r="F32" s="6">
        <v>109.13</v>
      </c>
      <c r="G32" s="6">
        <v>90.11</v>
      </c>
      <c r="H32" s="6">
        <v>100.31</v>
      </c>
      <c r="I32" s="6">
        <v>126.21</v>
      </c>
      <c r="J32" s="7">
        <v>0.19339878740910299</v>
      </c>
      <c r="K32" s="7">
        <v>0.33276541671662002</v>
      </c>
      <c r="L32" s="7">
        <v>0.268680051880967</v>
      </c>
      <c r="M32" s="6" t="s">
        <v>56</v>
      </c>
      <c r="N32" s="6" t="s">
        <v>13</v>
      </c>
    </row>
    <row r="33" spans="1:14" ht="14.25" x14ac:dyDescent="0.2">
      <c r="A33" s="5" t="s">
        <v>74</v>
      </c>
      <c r="B33" s="5" t="s">
        <v>71</v>
      </c>
      <c r="C33" s="5" t="s">
        <v>72</v>
      </c>
      <c r="D33" s="6">
        <v>84.56</v>
      </c>
      <c r="E33" s="6">
        <v>68.989999999999995</v>
      </c>
      <c r="F33" s="6">
        <v>63.8</v>
      </c>
      <c r="G33" s="6">
        <v>82.33</v>
      </c>
      <c r="H33" s="6">
        <v>128.85</v>
      </c>
      <c r="I33" s="6">
        <v>233.82</v>
      </c>
      <c r="J33" s="7">
        <v>1.31257354060791</v>
      </c>
      <c r="K33" s="7">
        <v>1.39408709355199E-3</v>
      </c>
      <c r="L33" s="7">
        <v>6.7690528959979998E-4</v>
      </c>
      <c r="M33" s="6" t="s">
        <v>12</v>
      </c>
      <c r="N33" s="6" t="s">
        <v>17</v>
      </c>
    </row>
    <row r="34" spans="1:14" ht="14.25" x14ac:dyDescent="0.2">
      <c r="A34" s="5" t="s">
        <v>78</v>
      </c>
      <c r="B34" s="5" t="s">
        <v>79</v>
      </c>
      <c r="C34" s="5" t="s">
        <v>72</v>
      </c>
      <c r="D34" s="6">
        <v>80.37</v>
      </c>
      <c r="E34" s="6">
        <v>86.83</v>
      </c>
      <c r="F34" s="6">
        <v>72.77</v>
      </c>
      <c r="G34" s="6">
        <v>4.46</v>
      </c>
      <c r="H34" s="6">
        <v>5.65</v>
      </c>
      <c r="I34" s="6">
        <v>12.22</v>
      </c>
      <c r="J34" s="7">
        <v>-3.0651579206139798</v>
      </c>
      <c r="K34" s="7">
        <v>7.8571173708631296E-15</v>
      </c>
      <c r="L34" s="7">
        <v>1.4148250890816601E-15</v>
      </c>
      <c r="M34" s="6" t="s">
        <v>29</v>
      </c>
      <c r="N34" s="6" t="s">
        <v>17</v>
      </c>
    </row>
    <row r="35" spans="1:14" ht="14.25" x14ac:dyDescent="0.2">
      <c r="A35" s="5" t="s">
        <v>80</v>
      </c>
      <c r="B35" s="5" t="s">
        <v>81</v>
      </c>
      <c r="C35" s="5" t="s">
        <v>82</v>
      </c>
      <c r="D35" s="6">
        <v>10.52</v>
      </c>
      <c r="E35" s="6">
        <v>12.22</v>
      </c>
      <c r="F35" s="6">
        <v>12.1</v>
      </c>
      <c r="G35" s="6">
        <v>17.78</v>
      </c>
      <c r="H35" s="6">
        <v>14.62</v>
      </c>
      <c r="I35" s="6">
        <v>11.5</v>
      </c>
      <c r="J35" s="7">
        <v>0.63389748707514904</v>
      </c>
      <c r="K35" s="7">
        <v>2.2394874959256999E-2</v>
      </c>
      <c r="L35" s="7">
        <v>1.3421718763026899E-2</v>
      </c>
      <c r="M35" s="6" t="s">
        <v>56</v>
      </c>
      <c r="N35" s="6"/>
    </row>
    <row r="36" spans="1:14" ht="14.25" x14ac:dyDescent="0.2">
      <c r="A36" s="5" t="s">
        <v>83</v>
      </c>
      <c r="B36" s="5" t="s">
        <v>84</v>
      </c>
      <c r="C36" s="5" t="s">
        <v>82</v>
      </c>
      <c r="D36" s="6">
        <v>67.06</v>
      </c>
      <c r="E36" s="6">
        <v>66.2</v>
      </c>
      <c r="F36" s="6">
        <v>67.540000000000006</v>
      </c>
      <c r="G36" s="6">
        <v>61.26</v>
      </c>
      <c r="H36" s="6">
        <v>54.27</v>
      </c>
      <c r="I36" s="6">
        <v>47.27</v>
      </c>
      <c r="J36" s="7">
        <v>6.1427762728911602E-3</v>
      </c>
      <c r="K36" s="7">
        <v>0.97408500459061598</v>
      </c>
      <c r="L36" s="7">
        <v>0.968897492916588</v>
      </c>
      <c r="M36" s="6" t="s">
        <v>56</v>
      </c>
      <c r="N36" s="6"/>
    </row>
    <row r="37" spans="1:14" ht="14.25" x14ac:dyDescent="0.2">
      <c r="A37" s="4" t="s">
        <v>85</v>
      </c>
      <c r="B37" s="5"/>
      <c r="C37" s="5"/>
      <c r="D37" s="6"/>
      <c r="E37" s="6"/>
      <c r="F37" s="6"/>
      <c r="G37" s="6"/>
      <c r="H37" s="6"/>
      <c r="I37" s="6"/>
      <c r="J37" s="7"/>
      <c r="K37" s="7"/>
      <c r="L37" s="7"/>
      <c r="M37" s="6"/>
      <c r="N37" s="6"/>
    </row>
    <row r="38" spans="1:14" ht="14.25" x14ac:dyDescent="0.2">
      <c r="A38" s="5" t="s">
        <v>86</v>
      </c>
      <c r="B38" s="5" t="s">
        <v>87</v>
      </c>
      <c r="C38" s="5" t="s">
        <v>88</v>
      </c>
      <c r="D38" s="6">
        <v>56.81</v>
      </c>
      <c r="E38" s="6">
        <v>50.39</v>
      </c>
      <c r="F38" s="6">
        <v>51.72</v>
      </c>
      <c r="G38" s="6">
        <v>735.06</v>
      </c>
      <c r="H38" s="6">
        <v>1099.22</v>
      </c>
      <c r="I38" s="6">
        <v>1281.58</v>
      </c>
      <c r="J38" s="7">
        <v>4.5677689645691402</v>
      </c>
      <c r="K38" s="7">
        <v>2.8905118180591599E-79</v>
      </c>
      <c r="L38" s="7">
        <v>6.2343617963731102E-81</v>
      </c>
      <c r="M38" s="6" t="s">
        <v>12</v>
      </c>
      <c r="N38" s="6" t="s">
        <v>21</v>
      </c>
    </row>
    <row r="39" spans="1:14" ht="14.25" x14ac:dyDescent="0.2">
      <c r="A39" s="5" t="s">
        <v>89</v>
      </c>
      <c r="B39" s="5" t="s">
        <v>87</v>
      </c>
      <c r="C39" s="5" t="s">
        <v>88</v>
      </c>
      <c r="D39" s="6">
        <v>27.63</v>
      </c>
      <c r="E39" s="6">
        <v>28.13</v>
      </c>
      <c r="F39" s="6">
        <v>29.39</v>
      </c>
      <c r="G39" s="6">
        <v>19.23</v>
      </c>
      <c r="H39" s="6">
        <v>18.7</v>
      </c>
      <c r="I39" s="6">
        <v>18.46</v>
      </c>
      <c r="J39" s="7">
        <v>-0.28702407717627898</v>
      </c>
      <c r="K39" s="7">
        <v>4.9805878189029901E-2</v>
      </c>
      <c r="L39" s="7">
        <v>3.2223627354492197E-2</v>
      </c>
      <c r="M39" s="6" t="s">
        <v>56</v>
      </c>
      <c r="N39" s="6" t="s">
        <v>21</v>
      </c>
    </row>
    <row r="40" spans="1:14" ht="14.25" x14ac:dyDescent="0.2">
      <c r="A40" s="5" t="s">
        <v>90</v>
      </c>
      <c r="B40" s="5" t="s">
        <v>91</v>
      </c>
      <c r="C40" s="5" t="s">
        <v>92</v>
      </c>
      <c r="D40" s="6">
        <v>18.48</v>
      </c>
      <c r="E40" s="6">
        <v>20.03</v>
      </c>
      <c r="F40" s="6">
        <v>20.02</v>
      </c>
      <c r="G40" s="6">
        <v>29.28</v>
      </c>
      <c r="H40" s="6">
        <v>30.96</v>
      </c>
      <c r="I40" s="6">
        <v>31.51</v>
      </c>
      <c r="J40" s="7">
        <v>0.95509367668663903</v>
      </c>
      <c r="K40" s="7">
        <v>1.13317734172109E-12</v>
      </c>
      <c r="L40" s="7">
        <v>2.3535569871986501E-13</v>
      </c>
      <c r="M40" s="6" t="s">
        <v>56</v>
      </c>
      <c r="N40" s="6" t="s">
        <v>13</v>
      </c>
    </row>
    <row r="41" spans="1:14" ht="14.25" x14ac:dyDescent="0.2">
      <c r="A41" s="5" t="s">
        <v>93</v>
      </c>
      <c r="B41" s="5" t="s">
        <v>94</v>
      </c>
      <c r="C41" s="5" t="s">
        <v>95</v>
      </c>
      <c r="D41" s="6">
        <v>118.52</v>
      </c>
      <c r="E41" s="6">
        <v>109.09</v>
      </c>
      <c r="F41" s="6">
        <v>109.6</v>
      </c>
      <c r="G41" s="6">
        <v>817.56</v>
      </c>
      <c r="H41" s="6">
        <v>1073.03</v>
      </c>
      <c r="I41" s="6">
        <v>1223.68</v>
      </c>
      <c r="J41" s="7">
        <v>3.4981007188262101</v>
      </c>
      <c r="K41" s="7">
        <v>9.0434582361361501E-75</v>
      </c>
      <c r="L41" s="7">
        <v>2.17929162660184E-76</v>
      </c>
      <c r="M41" s="6" t="s">
        <v>12</v>
      </c>
      <c r="N41" s="6" t="s">
        <v>21</v>
      </c>
    </row>
    <row r="42" spans="1:14" ht="14.25" x14ac:dyDescent="0.2">
      <c r="A42" s="5" t="s">
        <v>96</v>
      </c>
      <c r="B42" s="5" t="s">
        <v>97</v>
      </c>
      <c r="C42" s="5" t="s">
        <v>98</v>
      </c>
      <c r="D42" s="6">
        <v>5.0599999999999996</v>
      </c>
      <c r="E42" s="6">
        <v>4.4800000000000004</v>
      </c>
      <c r="F42" s="6">
        <v>4.9800000000000004</v>
      </c>
      <c r="G42" s="6">
        <v>741.85</v>
      </c>
      <c r="H42" s="6">
        <v>1080.0999999999999</v>
      </c>
      <c r="I42" s="6">
        <v>1203.68</v>
      </c>
      <c r="J42" s="7">
        <v>7.9461493647731301</v>
      </c>
      <c r="K42" s="7">
        <v>2.8759478818919798E-199</v>
      </c>
      <c r="L42" s="7">
        <v>7.0836154726403401E-202</v>
      </c>
      <c r="M42" s="6" t="s">
        <v>12</v>
      </c>
      <c r="N42" s="6" t="s">
        <v>431</v>
      </c>
    </row>
    <row r="43" spans="1:14" ht="14.25" x14ac:dyDescent="0.2">
      <c r="A43" s="5" t="s">
        <v>100</v>
      </c>
      <c r="B43" s="5" t="s">
        <v>101</v>
      </c>
      <c r="C43" s="5" t="s">
        <v>102</v>
      </c>
      <c r="D43" s="6">
        <v>9.48</v>
      </c>
      <c r="E43" s="6">
        <v>11.86</v>
      </c>
      <c r="F43" s="6">
        <v>11.51</v>
      </c>
      <c r="G43" s="6">
        <v>155.51</v>
      </c>
      <c r="H43" s="6">
        <v>198.62</v>
      </c>
      <c r="I43" s="6">
        <v>265.38</v>
      </c>
      <c r="J43" s="7">
        <v>4.5121762309240498</v>
      </c>
      <c r="K43" s="7">
        <v>3.5197726111009002E-71</v>
      </c>
      <c r="L43" s="7">
        <v>9.2551603074480999E-73</v>
      </c>
      <c r="M43" s="6" t="s">
        <v>12</v>
      </c>
      <c r="N43" s="6" t="s">
        <v>21</v>
      </c>
    </row>
    <row r="44" spans="1:14" ht="14.25" x14ac:dyDescent="0.2">
      <c r="A44" s="5" t="s">
        <v>103</v>
      </c>
      <c r="B44" s="5" t="s">
        <v>101</v>
      </c>
      <c r="C44" s="5" t="s">
        <v>102</v>
      </c>
      <c r="D44" s="6">
        <v>32.82</v>
      </c>
      <c r="E44" s="6">
        <v>31.18</v>
      </c>
      <c r="F44" s="6">
        <v>33.840000000000003</v>
      </c>
      <c r="G44" s="6">
        <v>44.95</v>
      </c>
      <c r="H44" s="6">
        <v>60.07</v>
      </c>
      <c r="I44" s="6">
        <v>79.48</v>
      </c>
      <c r="J44" s="7">
        <v>1.21308716190952</v>
      </c>
      <c r="K44" s="7">
        <v>1.6244841344310899E-6</v>
      </c>
      <c r="L44" s="7">
        <v>5.4978547060629002E-7</v>
      </c>
      <c r="M44" s="6" t="s">
        <v>12</v>
      </c>
      <c r="N44" s="6" t="s">
        <v>21</v>
      </c>
    </row>
    <row r="45" spans="1:14" ht="14.25" x14ac:dyDescent="0.2">
      <c r="A45" s="5" t="s">
        <v>104</v>
      </c>
      <c r="B45" s="5" t="s">
        <v>105</v>
      </c>
      <c r="C45" s="5" t="s">
        <v>106</v>
      </c>
      <c r="D45" s="6">
        <v>17.37</v>
      </c>
      <c r="E45" s="6">
        <v>16.25</v>
      </c>
      <c r="F45" s="6">
        <v>16.71</v>
      </c>
      <c r="G45" s="6">
        <v>311.91000000000003</v>
      </c>
      <c r="H45" s="6">
        <v>389.12</v>
      </c>
      <c r="I45" s="6">
        <v>430.85</v>
      </c>
      <c r="J45" s="7">
        <v>4.7811121226405202</v>
      </c>
      <c r="K45" s="7">
        <v>2.0178911649073199E-163</v>
      </c>
      <c r="L45" s="7">
        <v>7.7910855787927299E-166</v>
      </c>
      <c r="M45" s="6" t="s">
        <v>12</v>
      </c>
      <c r="N45" s="6" t="s">
        <v>21</v>
      </c>
    </row>
    <row r="46" spans="1:14" ht="14.25" x14ac:dyDescent="0.2">
      <c r="A46" s="5" t="s">
        <v>107</v>
      </c>
      <c r="B46" s="5" t="s">
        <v>108</v>
      </c>
      <c r="C46" s="5" t="s">
        <v>106</v>
      </c>
      <c r="D46" s="6">
        <v>27</v>
      </c>
      <c r="E46" s="6">
        <v>27.07</v>
      </c>
      <c r="F46" s="6">
        <v>24.23</v>
      </c>
      <c r="G46" s="6">
        <v>6.16</v>
      </c>
      <c r="H46" s="6">
        <v>6.49</v>
      </c>
      <c r="I46" s="6">
        <v>11.43</v>
      </c>
      <c r="J46" s="7">
        <v>-1.3751949100868499</v>
      </c>
      <c r="K46" s="7">
        <v>8.1402384297830497E-6</v>
      </c>
      <c r="L46" s="7">
        <v>2.9879692918268999E-6</v>
      </c>
      <c r="M46" s="6" t="s">
        <v>29</v>
      </c>
      <c r="N46" s="6" t="s">
        <v>21</v>
      </c>
    </row>
    <row r="47" spans="1:14" ht="14.25" x14ac:dyDescent="0.2">
      <c r="A47" s="5" t="s">
        <v>109</v>
      </c>
      <c r="B47" s="5" t="s">
        <v>110</v>
      </c>
      <c r="C47" s="5" t="s">
        <v>111</v>
      </c>
      <c r="D47" s="6">
        <v>48.41</v>
      </c>
      <c r="E47" s="6">
        <v>43.98</v>
      </c>
      <c r="F47" s="6">
        <v>43.53</v>
      </c>
      <c r="G47" s="6">
        <v>9.23</v>
      </c>
      <c r="H47" s="6">
        <v>9.08</v>
      </c>
      <c r="I47" s="6">
        <v>9.98</v>
      </c>
      <c r="J47" s="7">
        <v>-1.95059361850656</v>
      </c>
      <c r="K47" s="7">
        <v>2.3609621826266303E-38</v>
      </c>
      <c r="L47" s="7">
        <v>1.62353477210312E-39</v>
      </c>
      <c r="M47" s="6" t="s">
        <v>29</v>
      </c>
      <c r="N47" s="6" t="s">
        <v>13</v>
      </c>
    </row>
    <row r="48" spans="1:14" ht="14.25" x14ac:dyDescent="0.2">
      <c r="A48" s="5" t="s">
        <v>112</v>
      </c>
      <c r="B48" s="5" t="s">
        <v>113</v>
      </c>
      <c r="C48" s="5" t="s">
        <v>114</v>
      </c>
      <c r="D48" s="6">
        <v>20</v>
      </c>
      <c r="E48" s="6">
        <v>19.28</v>
      </c>
      <c r="F48" s="6">
        <v>21.08</v>
      </c>
      <c r="G48" s="6">
        <v>7.8</v>
      </c>
      <c r="H48" s="6">
        <v>9.1999999999999993</v>
      </c>
      <c r="I48" s="6">
        <v>11.53</v>
      </c>
      <c r="J48" s="7">
        <v>-0.76644990847219696</v>
      </c>
      <c r="K48" s="7">
        <v>2.5429824215592701E-4</v>
      </c>
      <c r="L48" s="7">
        <v>1.11693502978619E-4</v>
      </c>
      <c r="M48" s="6" t="s">
        <v>56</v>
      </c>
      <c r="N48" s="6" t="s">
        <v>17</v>
      </c>
    </row>
    <row r="49" spans="1:14" ht="14.25" x14ac:dyDescent="0.2">
      <c r="A49" s="5" t="s">
        <v>115</v>
      </c>
      <c r="B49" s="5" t="s">
        <v>113</v>
      </c>
      <c r="C49" s="5" t="s">
        <v>114</v>
      </c>
      <c r="D49" s="6">
        <v>17.649999999999999</v>
      </c>
      <c r="E49" s="6">
        <v>15.34</v>
      </c>
      <c r="F49" s="6">
        <v>14.54</v>
      </c>
      <c r="G49" s="6">
        <v>12.08</v>
      </c>
      <c r="H49" s="6">
        <v>21.8</v>
      </c>
      <c r="I49" s="6">
        <v>33.74</v>
      </c>
      <c r="J49" s="7">
        <v>0.79852363449925501</v>
      </c>
      <c r="K49" s="7">
        <v>5.3818292187250698E-2</v>
      </c>
      <c r="L49" s="7">
        <v>3.50739635543326E-2</v>
      </c>
      <c r="M49" s="6" t="s">
        <v>56</v>
      </c>
      <c r="N49" s="6" t="s">
        <v>13</v>
      </c>
    </row>
    <row r="50" spans="1:14" ht="14.25" x14ac:dyDescent="0.2">
      <c r="A50" s="5" t="s">
        <v>116</v>
      </c>
      <c r="B50" s="5" t="s">
        <v>117</v>
      </c>
      <c r="C50" s="5" t="s">
        <v>118</v>
      </c>
      <c r="D50" s="6">
        <v>27.09</v>
      </c>
      <c r="E50" s="6">
        <v>26.66</v>
      </c>
      <c r="F50" s="6">
        <v>25.47</v>
      </c>
      <c r="G50" s="6">
        <v>12.68</v>
      </c>
      <c r="H50" s="6">
        <v>11.98</v>
      </c>
      <c r="I50" s="6">
        <v>13.04</v>
      </c>
      <c r="J50" s="7">
        <v>-0.76121915003894203</v>
      </c>
      <c r="K50" s="7">
        <v>4.1412124337366001E-6</v>
      </c>
      <c r="L50" s="7">
        <v>1.46880440999525E-6</v>
      </c>
      <c r="M50" s="6" t="s">
        <v>56</v>
      </c>
      <c r="N50" s="6" t="s">
        <v>49</v>
      </c>
    </row>
    <row r="51" spans="1:14" ht="14.25" x14ac:dyDescent="0.2">
      <c r="A51" s="4" t="s">
        <v>119</v>
      </c>
      <c r="B51" s="5"/>
      <c r="C51" s="5"/>
      <c r="D51" s="6"/>
      <c r="E51" s="6"/>
      <c r="F51" s="6"/>
      <c r="G51" s="6"/>
      <c r="H51" s="6"/>
      <c r="I51" s="6"/>
      <c r="J51" s="7"/>
      <c r="K51" s="7"/>
      <c r="L51" s="7"/>
      <c r="M51" s="6"/>
      <c r="N51" s="6"/>
    </row>
    <row r="52" spans="1:14" ht="14.25" x14ac:dyDescent="0.2">
      <c r="A52" s="5" t="s">
        <v>120</v>
      </c>
      <c r="B52" s="5" t="s">
        <v>121</v>
      </c>
      <c r="C52" s="5" t="s">
        <v>122</v>
      </c>
      <c r="D52" s="6">
        <v>37.11</v>
      </c>
      <c r="E52" s="6">
        <v>38.75</v>
      </c>
      <c r="F52" s="6">
        <v>37.35</v>
      </c>
      <c r="G52" s="6">
        <v>45.42</v>
      </c>
      <c r="H52" s="6">
        <v>42.28</v>
      </c>
      <c r="I52" s="6">
        <v>48.75</v>
      </c>
      <c r="J52" s="7">
        <v>0.57706802092484399</v>
      </c>
      <c r="K52" s="7">
        <v>1.8352540765094501E-5</v>
      </c>
      <c r="L52" s="7">
        <v>6.9895435078801004E-6</v>
      </c>
      <c r="M52" s="6" t="s">
        <v>56</v>
      </c>
      <c r="N52" s="6" t="s">
        <v>17</v>
      </c>
    </row>
    <row r="53" spans="1:14" ht="14.25" x14ac:dyDescent="0.2">
      <c r="A53" s="5" t="s">
        <v>123</v>
      </c>
      <c r="B53" s="5" t="s">
        <v>124</v>
      </c>
      <c r="C53" s="5" t="s">
        <v>125</v>
      </c>
      <c r="D53" s="6">
        <v>81.33</v>
      </c>
      <c r="E53" s="6">
        <v>79.61</v>
      </c>
      <c r="F53" s="6">
        <v>90.01</v>
      </c>
      <c r="G53" s="6">
        <v>199.77</v>
      </c>
      <c r="H53" s="6">
        <v>213.98</v>
      </c>
      <c r="I53" s="6">
        <v>157.66</v>
      </c>
      <c r="J53" s="7">
        <v>1.4910083825176801</v>
      </c>
      <c r="K53" s="7">
        <v>8.8159200215454302E-17</v>
      </c>
      <c r="L53" s="7">
        <v>1.4290217848797198E-17</v>
      </c>
      <c r="M53" s="6" t="s">
        <v>12</v>
      </c>
      <c r="N53" s="6" t="s">
        <v>99</v>
      </c>
    </row>
    <row r="54" spans="1:14" ht="14.25" x14ac:dyDescent="0.2">
      <c r="A54" s="5" t="s">
        <v>126</v>
      </c>
      <c r="B54" s="5" t="s">
        <v>127</v>
      </c>
      <c r="C54" s="5" t="s">
        <v>128</v>
      </c>
      <c r="D54" s="6">
        <v>42.42</v>
      </c>
      <c r="E54" s="6">
        <v>41.46</v>
      </c>
      <c r="F54" s="6">
        <v>43.12</v>
      </c>
      <c r="G54" s="6">
        <v>208.01</v>
      </c>
      <c r="H54" s="6">
        <v>196</v>
      </c>
      <c r="I54" s="6">
        <v>136.62</v>
      </c>
      <c r="J54" s="7">
        <v>2.38710986156934</v>
      </c>
      <c r="K54" s="7">
        <v>3.8528619768543603E-27</v>
      </c>
      <c r="L54" s="7">
        <v>3.9626359700705502E-28</v>
      </c>
      <c r="M54" s="6" t="s">
        <v>12</v>
      </c>
      <c r="N54" s="6" t="s">
        <v>17</v>
      </c>
    </row>
    <row r="55" spans="1:14" ht="14.25" x14ac:dyDescent="0.2">
      <c r="A55" s="5" t="s">
        <v>129</v>
      </c>
      <c r="B55" s="5" t="s">
        <v>130</v>
      </c>
      <c r="C55" s="5" t="s">
        <v>131</v>
      </c>
      <c r="D55" s="6">
        <v>119.61</v>
      </c>
      <c r="E55" s="6">
        <v>124.22</v>
      </c>
      <c r="F55" s="6">
        <v>129.66999999999999</v>
      </c>
      <c r="G55" s="6">
        <v>175.81</v>
      </c>
      <c r="H55" s="6">
        <v>217.05</v>
      </c>
      <c r="I55" s="6">
        <v>208.28</v>
      </c>
      <c r="J55" s="7">
        <v>0.99185829893354505</v>
      </c>
      <c r="K55" s="7">
        <v>3.4356199978271597E-14</v>
      </c>
      <c r="L55" s="7">
        <v>6.4517933789578201E-15</v>
      </c>
      <c r="M55" s="6" t="s">
        <v>56</v>
      </c>
      <c r="N55" s="6" t="s">
        <v>59</v>
      </c>
    </row>
    <row r="56" spans="1:14" ht="14.25" x14ac:dyDescent="0.2">
      <c r="A56" s="5" t="s">
        <v>132</v>
      </c>
      <c r="B56" s="5" t="s">
        <v>133</v>
      </c>
      <c r="C56" s="5" t="s">
        <v>134</v>
      </c>
      <c r="D56" s="6">
        <v>57.61</v>
      </c>
      <c r="E56" s="6">
        <v>64.34</v>
      </c>
      <c r="F56" s="6">
        <v>71.62</v>
      </c>
      <c r="G56" s="6">
        <v>53.28</v>
      </c>
      <c r="H56" s="6">
        <v>45.57</v>
      </c>
      <c r="I56" s="6">
        <v>45.49</v>
      </c>
      <c r="J56" s="7">
        <v>-0.113692430595002</v>
      </c>
      <c r="K56" s="7">
        <v>0.56115289546147595</v>
      </c>
      <c r="L56" s="7">
        <v>0.491821263589788</v>
      </c>
      <c r="M56" s="6" t="s">
        <v>56</v>
      </c>
      <c r="N56" s="6" t="s">
        <v>135</v>
      </c>
    </row>
    <row r="57" spans="1:14" ht="14.25" x14ac:dyDescent="0.2">
      <c r="A57" s="5" t="s">
        <v>136</v>
      </c>
      <c r="B57" s="5" t="s">
        <v>137</v>
      </c>
      <c r="C57" s="5" t="s">
        <v>138</v>
      </c>
      <c r="D57" s="6">
        <v>17.670000000000002</v>
      </c>
      <c r="E57" s="6">
        <v>17.809999999999999</v>
      </c>
      <c r="F57" s="6">
        <v>16.84</v>
      </c>
      <c r="G57" s="6">
        <v>17.920000000000002</v>
      </c>
      <c r="H57" s="6">
        <v>25.51</v>
      </c>
      <c r="I57" s="6">
        <v>38.94</v>
      </c>
      <c r="J57" s="7">
        <v>0.94886049004935702</v>
      </c>
      <c r="K57" s="7">
        <v>3.15926702723027E-3</v>
      </c>
      <c r="L57" s="7">
        <v>1.62127476453989E-3</v>
      </c>
      <c r="M57" s="6" t="s">
        <v>56</v>
      </c>
      <c r="N57" s="6" t="s">
        <v>17</v>
      </c>
    </row>
    <row r="58" spans="1:14" ht="14.25" x14ac:dyDescent="0.2">
      <c r="A58" s="5" t="s">
        <v>139</v>
      </c>
      <c r="B58" s="5" t="s">
        <v>140</v>
      </c>
      <c r="C58" s="5" t="s">
        <v>141</v>
      </c>
      <c r="D58" s="6">
        <v>28.88</v>
      </c>
      <c r="E58" s="6">
        <v>26.74</v>
      </c>
      <c r="F58" s="6">
        <v>30.24</v>
      </c>
      <c r="G58" s="6">
        <v>21.31</v>
      </c>
      <c r="H58" s="6">
        <v>19.47</v>
      </c>
      <c r="I58" s="6">
        <v>16.36</v>
      </c>
      <c r="J58" s="7">
        <v>-0.28235843880220401</v>
      </c>
      <c r="K58" s="7">
        <v>0.19955555280792101</v>
      </c>
      <c r="L58" s="7">
        <v>0.15011168597586999</v>
      </c>
      <c r="M58" s="6" t="s">
        <v>56</v>
      </c>
      <c r="N58" s="6" t="s">
        <v>13</v>
      </c>
    </row>
    <row r="59" spans="1:14" ht="14.25" x14ac:dyDescent="0.2">
      <c r="A59" s="5" t="s">
        <v>142</v>
      </c>
      <c r="B59" s="5" t="s">
        <v>143</v>
      </c>
      <c r="C59" s="5" t="s">
        <v>144</v>
      </c>
      <c r="D59" s="6">
        <v>50.02</v>
      </c>
      <c r="E59" s="6">
        <v>44.93</v>
      </c>
      <c r="F59" s="6">
        <v>44.39</v>
      </c>
      <c r="G59" s="6">
        <v>136.09</v>
      </c>
      <c r="H59" s="6">
        <v>193.84</v>
      </c>
      <c r="I59" s="6">
        <v>354.49</v>
      </c>
      <c r="J59" s="7">
        <v>2.5619065993885002</v>
      </c>
      <c r="K59" s="7">
        <v>4.8482999236039702E-12</v>
      </c>
      <c r="L59" s="7">
        <v>1.05441325059341E-12</v>
      </c>
      <c r="M59" s="6" t="s">
        <v>12</v>
      </c>
      <c r="N59" s="6" t="s">
        <v>13</v>
      </c>
    </row>
    <row r="60" spans="1:14" ht="14.25" x14ac:dyDescent="0.2">
      <c r="A60" s="5" t="s">
        <v>145</v>
      </c>
      <c r="B60" s="5" t="s">
        <v>146</v>
      </c>
      <c r="C60" s="5" t="s">
        <v>147</v>
      </c>
      <c r="D60" s="6">
        <v>43.84</v>
      </c>
      <c r="E60" s="6">
        <v>38.14</v>
      </c>
      <c r="F60" s="6">
        <v>38.71</v>
      </c>
      <c r="G60" s="6">
        <v>19.899999999999999</v>
      </c>
      <c r="H60" s="6">
        <v>30.85</v>
      </c>
      <c r="I60" s="6">
        <v>46.02</v>
      </c>
      <c r="J60" s="7">
        <v>-1.47595480820297E-2</v>
      </c>
      <c r="K60" s="7">
        <v>0.96951618595143296</v>
      </c>
      <c r="L60" s="7">
        <v>0.96332036955871903</v>
      </c>
      <c r="M60" s="6" t="s">
        <v>56</v>
      </c>
      <c r="N60" s="6" t="s">
        <v>13</v>
      </c>
    </row>
    <row r="61" spans="1:14" ht="14.25" x14ac:dyDescent="0.2">
      <c r="A61" s="5" t="s">
        <v>148</v>
      </c>
      <c r="B61" s="5" t="s">
        <v>149</v>
      </c>
      <c r="C61" s="5" t="s">
        <v>150</v>
      </c>
      <c r="D61" s="6">
        <v>31.51</v>
      </c>
      <c r="E61" s="6">
        <v>33.11</v>
      </c>
      <c r="F61" s="6">
        <v>30.67</v>
      </c>
      <c r="G61" s="6">
        <v>11.41</v>
      </c>
      <c r="H61" s="6">
        <v>19.09</v>
      </c>
      <c r="I61" s="6">
        <v>41.49</v>
      </c>
      <c r="J61" s="7">
        <v>-9.92654516016825E-2</v>
      </c>
      <c r="K61" s="7">
        <v>0.85814704974241396</v>
      </c>
      <c r="L61" s="7">
        <v>0.82507108503725701</v>
      </c>
      <c r="M61" s="6" t="s">
        <v>56</v>
      </c>
      <c r="N61" s="6" t="s">
        <v>448</v>
      </c>
    </row>
    <row r="62" spans="1:14" ht="14.25" x14ac:dyDescent="0.2">
      <c r="A62" s="5" t="s">
        <v>151</v>
      </c>
      <c r="B62" s="5" t="s">
        <v>149</v>
      </c>
      <c r="C62" s="5" t="s">
        <v>152</v>
      </c>
      <c r="D62" s="6">
        <v>50.08</v>
      </c>
      <c r="E62" s="6">
        <v>43.06</v>
      </c>
      <c r="F62" s="6">
        <v>49.75</v>
      </c>
      <c r="G62" s="6">
        <v>11.38</v>
      </c>
      <c r="H62" s="6">
        <v>14.87</v>
      </c>
      <c r="I62" s="6">
        <v>18.010000000000002</v>
      </c>
      <c r="J62" s="7">
        <v>-1.3753061863474501</v>
      </c>
      <c r="K62" s="7">
        <v>4.7223885237666098E-10</v>
      </c>
      <c r="L62" s="7">
        <v>1.1741526518618201E-10</v>
      </c>
      <c r="M62" s="6" t="s">
        <v>29</v>
      </c>
      <c r="N62" s="6" t="s">
        <v>13</v>
      </c>
    </row>
    <row r="63" spans="1:14" ht="14.25" x14ac:dyDescent="0.2">
      <c r="A63" s="5" t="s">
        <v>153</v>
      </c>
      <c r="B63" s="5" t="s">
        <v>154</v>
      </c>
      <c r="C63" s="5" t="s">
        <v>155</v>
      </c>
      <c r="D63" s="6">
        <v>39.770000000000003</v>
      </c>
      <c r="E63" s="6">
        <v>38.11</v>
      </c>
      <c r="F63" s="6">
        <v>37.94</v>
      </c>
      <c r="G63" s="6">
        <v>7.11</v>
      </c>
      <c r="H63" s="6">
        <v>8.6300000000000008</v>
      </c>
      <c r="I63" s="6">
        <v>15.37</v>
      </c>
      <c r="J63" s="7">
        <v>-1.5669631268897199</v>
      </c>
      <c r="K63" s="7">
        <v>2.4110102913173702E-6</v>
      </c>
      <c r="L63" s="7">
        <v>8.3186435493928405E-7</v>
      </c>
      <c r="M63" s="6" t="s">
        <v>29</v>
      </c>
      <c r="N63" s="8" t="s">
        <v>156</v>
      </c>
    </row>
    <row r="64" spans="1:14" ht="14.25" x14ac:dyDescent="0.2">
      <c r="A64" s="5" t="s">
        <v>157</v>
      </c>
      <c r="B64" s="5" t="s">
        <v>154</v>
      </c>
      <c r="C64" s="5" t="s">
        <v>158</v>
      </c>
      <c r="D64" s="6">
        <v>36.090000000000003</v>
      </c>
      <c r="E64" s="6">
        <v>34.25</v>
      </c>
      <c r="F64" s="6">
        <v>36.700000000000003</v>
      </c>
      <c r="G64" s="6">
        <v>32.6</v>
      </c>
      <c r="H64" s="6">
        <v>24.94</v>
      </c>
      <c r="I64" s="6">
        <v>19.190000000000001</v>
      </c>
      <c r="J64" s="7">
        <v>-0.17110933042658599</v>
      </c>
      <c r="K64" s="7">
        <v>0.56685050536079296</v>
      </c>
      <c r="L64" s="7">
        <v>0.49734320733958498</v>
      </c>
      <c r="M64" s="6" t="s">
        <v>56</v>
      </c>
      <c r="N64" s="8" t="s">
        <v>156</v>
      </c>
    </row>
    <row r="65" spans="1:14" ht="14.25" x14ac:dyDescent="0.2">
      <c r="A65" s="5" t="s">
        <v>159</v>
      </c>
      <c r="B65" s="5" t="s">
        <v>154</v>
      </c>
      <c r="C65" s="5" t="s">
        <v>160</v>
      </c>
      <c r="D65" s="6">
        <v>13.26</v>
      </c>
      <c r="E65" s="6">
        <v>11.21</v>
      </c>
      <c r="F65" s="6">
        <v>9.9600000000000009</v>
      </c>
      <c r="G65" s="6">
        <v>0.95</v>
      </c>
      <c r="H65" s="6">
        <v>2.2599999999999998</v>
      </c>
      <c r="I65" s="6">
        <v>6.13</v>
      </c>
      <c r="J65" s="7">
        <v>-1.52155922056848</v>
      </c>
      <c r="K65" s="7">
        <v>1.9886945046807498E-2</v>
      </c>
      <c r="L65" s="7">
        <v>1.1811431481002299E-2</v>
      </c>
      <c r="M65" s="6" t="s">
        <v>29</v>
      </c>
      <c r="N65" s="6" t="s">
        <v>99</v>
      </c>
    </row>
    <row r="66" spans="1:14" ht="14.25" x14ac:dyDescent="0.2">
      <c r="A66" s="5" t="s">
        <v>161</v>
      </c>
      <c r="B66" s="5" t="s">
        <v>154</v>
      </c>
      <c r="C66" s="5" t="s">
        <v>162</v>
      </c>
      <c r="D66" s="6">
        <v>18.8</v>
      </c>
      <c r="E66" s="6">
        <v>19.71</v>
      </c>
      <c r="F66" s="6">
        <v>24.49</v>
      </c>
      <c r="G66" s="6">
        <v>6.89</v>
      </c>
      <c r="H66" s="6">
        <v>8.1999999999999993</v>
      </c>
      <c r="I66" s="6">
        <v>5.78</v>
      </c>
      <c r="J66" s="7">
        <v>-1.28213371077293</v>
      </c>
      <c r="K66" s="7">
        <v>2.2225854839982899E-7</v>
      </c>
      <c r="L66" s="7">
        <v>6.8873222127626301E-8</v>
      </c>
      <c r="M66" s="6" t="s">
        <v>29</v>
      </c>
      <c r="N66" s="6" t="s">
        <v>99</v>
      </c>
    </row>
    <row r="67" spans="1:14" ht="14.25" x14ac:dyDescent="0.2">
      <c r="A67" s="5" t="s">
        <v>163</v>
      </c>
      <c r="B67" s="5" t="s">
        <v>154</v>
      </c>
      <c r="C67" s="5" t="s">
        <v>164</v>
      </c>
      <c r="D67" s="6">
        <v>52.85</v>
      </c>
      <c r="E67" s="6">
        <v>43.67</v>
      </c>
      <c r="F67" s="6">
        <v>52.69</v>
      </c>
      <c r="G67" s="6">
        <v>203.68</v>
      </c>
      <c r="H67" s="6">
        <v>238.04</v>
      </c>
      <c r="I67" s="6">
        <v>195.21</v>
      </c>
      <c r="J67" s="7">
        <v>2.3944602727437201</v>
      </c>
      <c r="K67" s="7">
        <v>3.5726757414045504E-49</v>
      </c>
      <c r="L67" s="7">
        <v>1.7337775366022601E-50</v>
      </c>
      <c r="M67" s="6" t="s">
        <v>12</v>
      </c>
      <c r="N67" s="6" t="s">
        <v>13</v>
      </c>
    </row>
    <row r="68" spans="1:14" ht="14.25" x14ac:dyDescent="0.2">
      <c r="A68" s="5" t="s">
        <v>165</v>
      </c>
      <c r="B68" s="5" t="s">
        <v>154</v>
      </c>
      <c r="C68" s="5" t="s">
        <v>166</v>
      </c>
      <c r="D68" s="6">
        <v>33.82</v>
      </c>
      <c r="E68" s="6">
        <v>31.33</v>
      </c>
      <c r="F68" s="6">
        <v>27.3</v>
      </c>
      <c r="G68" s="6">
        <v>6.93</v>
      </c>
      <c r="H68" s="6">
        <v>10.33</v>
      </c>
      <c r="I68" s="6">
        <v>20.57</v>
      </c>
      <c r="J68" s="7">
        <v>-0.96687630886139198</v>
      </c>
      <c r="K68" s="7">
        <v>2.7448602298692001E-2</v>
      </c>
      <c r="L68" s="7">
        <v>1.6743480108233399E-2</v>
      </c>
      <c r="M68" s="6" t="s">
        <v>56</v>
      </c>
      <c r="N68" s="6" t="s">
        <v>13</v>
      </c>
    </row>
    <row r="69" spans="1:14" ht="14.25" x14ac:dyDescent="0.2">
      <c r="A69" s="5" t="s">
        <v>167</v>
      </c>
      <c r="B69" s="5" t="s">
        <v>154</v>
      </c>
      <c r="C69" s="5" t="s">
        <v>168</v>
      </c>
      <c r="D69" s="6">
        <v>14.99</v>
      </c>
      <c r="E69" s="6">
        <v>14.97</v>
      </c>
      <c r="F69" s="6">
        <v>15</v>
      </c>
      <c r="G69" s="6">
        <v>11.6</v>
      </c>
      <c r="H69" s="6">
        <v>17.760000000000002</v>
      </c>
      <c r="I69" s="6">
        <v>33.26</v>
      </c>
      <c r="J69" s="7">
        <v>0.76965073158058595</v>
      </c>
      <c r="K69" s="7">
        <v>7.5292628869107994E-2</v>
      </c>
      <c r="L69" s="7">
        <v>5.0778166893418498E-2</v>
      </c>
      <c r="M69" s="6" t="s">
        <v>56</v>
      </c>
      <c r="N69" s="6" t="s">
        <v>13</v>
      </c>
    </row>
    <row r="70" spans="1:14" ht="14.25" x14ac:dyDescent="0.2">
      <c r="A70" s="5" t="s">
        <v>169</v>
      </c>
      <c r="B70" s="5" t="s">
        <v>154</v>
      </c>
      <c r="C70" s="5" t="s">
        <v>170</v>
      </c>
      <c r="D70" s="6">
        <v>70.16</v>
      </c>
      <c r="E70" s="6">
        <v>67.86</v>
      </c>
      <c r="F70" s="6">
        <v>65.2</v>
      </c>
      <c r="G70" s="6">
        <v>57.36</v>
      </c>
      <c r="H70" s="6">
        <v>80.67</v>
      </c>
      <c r="I70" s="6">
        <v>158.1</v>
      </c>
      <c r="J70" s="7">
        <v>0.83265303717447303</v>
      </c>
      <c r="K70" s="7">
        <v>4.26211928177153E-2</v>
      </c>
      <c r="L70" s="7">
        <v>2.71411483487062E-2</v>
      </c>
      <c r="M70" s="6" t="s">
        <v>56</v>
      </c>
      <c r="N70" s="6" t="s">
        <v>13</v>
      </c>
    </row>
    <row r="71" spans="1:14" ht="14.25" x14ac:dyDescent="0.2">
      <c r="A71" s="5" t="s">
        <v>171</v>
      </c>
      <c r="B71" s="5" t="s">
        <v>172</v>
      </c>
      <c r="C71" s="5" t="s">
        <v>173</v>
      </c>
      <c r="D71" s="6">
        <v>44.69</v>
      </c>
      <c r="E71" s="6">
        <v>41.62</v>
      </c>
      <c r="F71" s="6">
        <v>48.69</v>
      </c>
      <c r="G71" s="6">
        <v>85.17</v>
      </c>
      <c r="H71" s="6">
        <v>87.62</v>
      </c>
      <c r="I71" s="6">
        <v>83.23</v>
      </c>
      <c r="J71" s="7">
        <v>1.2295970147231301</v>
      </c>
      <c r="K71" s="7">
        <v>6.4378206536297498E-23</v>
      </c>
      <c r="L71" s="7">
        <v>7.8212106862430398E-24</v>
      </c>
      <c r="M71" s="6" t="s">
        <v>12</v>
      </c>
      <c r="N71" s="6" t="s">
        <v>17</v>
      </c>
    </row>
    <row r="72" spans="1:14" ht="14.25" x14ac:dyDescent="0.2">
      <c r="A72" s="4" t="s">
        <v>174</v>
      </c>
      <c r="B72" s="5"/>
      <c r="C72" s="5"/>
      <c r="D72" s="6"/>
      <c r="E72" s="6"/>
      <c r="F72" s="6"/>
      <c r="G72" s="6"/>
      <c r="H72" s="6"/>
      <c r="I72" s="6"/>
      <c r="J72" s="7"/>
      <c r="K72" s="7"/>
      <c r="L72" s="7"/>
      <c r="M72" s="6"/>
    </row>
    <row r="73" spans="1:14" ht="14.25" x14ac:dyDescent="0.2">
      <c r="A73" s="5" t="s">
        <v>175</v>
      </c>
      <c r="B73" s="9" t="s">
        <v>176</v>
      </c>
      <c r="C73" s="5" t="s">
        <v>177</v>
      </c>
      <c r="D73" s="6">
        <v>205.76</v>
      </c>
      <c r="E73" s="6">
        <v>192.91</v>
      </c>
      <c r="F73" s="6">
        <v>197.18</v>
      </c>
      <c r="G73" s="6">
        <v>3321.01</v>
      </c>
      <c r="H73" s="6">
        <v>3742.7</v>
      </c>
      <c r="I73" s="6">
        <v>3318.1</v>
      </c>
      <c r="J73" s="7">
        <v>4.42439558683669</v>
      </c>
      <c r="K73" s="7">
        <v>0</v>
      </c>
      <c r="L73" s="7">
        <v>0</v>
      </c>
      <c r="M73" s="6" t="s">
        <v>12</v>
      </c>
    </row>
    <row r="74" spans="1:14" ht="14.25" x14ac:dyDescent="0.2">
      <c r="A74" s="5" t="s">
        <v>178</v>
      </c>
      <c r="B74" s="9" t="s">
        <v>179</v>
      </c>
      <c r="C74" s="5" t="s">
        <v>180</v>
      </c>
      <c r="D74" s="6">
        <v>208.7</v>
      </c>
      <c r="E74" s="6">
        <v>182.02</v>
      </c>
      <c r="F74" s="6">
        <v>188.22</v>
      </c>
      <c r="G74" s="6">
        <v>352.06</v>
      </c>
      <c r="H74" s="6">
        <v>416.13</v>
      </c>
      <c r="I74" s="6">
        <v>615.4</v>
      </c>
      <c r="J74" s="7">
        <v>1.5510802360087099</v>
      </c>
      <c r="K74" s="7">
        <v>1.2913474830831499E-9</v>
      </c>
      <c r="L74" s="7">
        <v>3.3147622785039399E-10</v>
      </c>
      <c r="M74" s="6" t="s">
        <v>12</v>
      </c>
    </row>
    <row r="75" spans="1:14" ht="14.25" x14ac:dyDescent="0.2">
      <c r="A75" s="5" t="s">
        <v>181</v>
      </c>
      <c r="B75" s="9" t="s">
        <v>182</v>
      </c>
      <c r="C75" s="5" t="s">
        <v>180</v>
      </c>
      <c r="D75" s="6">
        <v>138.97</v>
      </c>
      <c r="E75" s="6">
        <v>112.48</v>
      </c>
      <c r="F75" s="6">
        <v>119</v>
      </c>
      <c r="G75" s="6">
        <v>191.77</v>
      </c>
      <c r="H75" s="6">
        <v>157.82</v>
      </c>
      <c r="I75" s="6">
        <v>125.5</v>
      </c>
      <c r="J75" s="7">
        <v>0.66471704294771705</v>
      </c>
      <c r="K75" s="7">
        <v>6.3186288933848598E-3</v>
      </c>
      <c r="L75" s="7">
        <v>3.4104275773907899E-3</v>
      </c>
      <c r="M75" s="6" t="s">
        <v>56</v>
      </c>
    </row>
    <row r="76" spans="1:14" ht="14.25" x14ac:dyDescent="0.2">
      <c r="A76" s="5" t="s">
        <v>183</v>
      </c>
      <c r="B76" s="9" t="s">
        <v>182</v>
      </c>
      <c r="C76" s="5" t="s">
        <v>180</v>
      </c>
      <c r="D76" s="6">
        <v>135.25</v>
      </c>
      <c r="E76" s="6">
        <v>142.22999999999999</v>
      </c>
      <c r="F76" s="6">
        <v>145</v>
      </c>
      <c r="G76" s="6">
        <v>497.48</v>
      </c>
      <c r="H76" s="6">
        <v>369.58</v>
      </c>
      <c r="I76" s="6">
        <v>334.9</v>
      </c>
      <c r="J76" s="7">
        <v>1.81121273743225</v>
      </c>
      <c r="K76" s="7">
        <v>4.1601930843209999E-17</v>
      </c>
      <c r="L76" s="7">
        <v>6.6327136446204196E-18</v>
      </c>
      <c r="M76" s="6" t="s">
        <v>12</v>
      </c>
    </row>
    <row r="77" spans="1:14" ht="14.25" x14ac:dyDescent="0.2">
      <c r="A77" s="5" t="s">
        <v>184</v>
      </c>
      <c r="B77" s="5" t="s">
        <v>182</v>
      </c>
      <c r="C77" s="5" t="s">
        <v>180</v>
      </c>
      <c r="D77" s="6">
        <v>0.31</v>
      </c>
      <c r="E77" s="6">
        <v>0.32</v>
      </c>
      <c r="F77" s="6">
        <v>0.49</v>
      </c>
      <c r="G77" s="6">
        <v>0.66</v>
      </c>
      <c r="H77" s="6">
        <v>1.78</v>
      </c>
      <c r="I77" s="6">
        <v>1.1299999999999999</v>
      </c>
      <c r="J77" s="7">
        <v>1.8124003522949701</v>
      </c>
      <c r="K77" s="7">
        <v>5.1332231153463199E-2</v>
      </c>
      <c r="L77" s="7">
        <v>3.3341005150069297E-2</v>
      </c>
      <c r="M77" s="6" t="s">
        <v>56</v>
      </c>
    </row>
    <row r="78" spans="1:14" ht="14.25" x14ac:dyDescent="0.2">
      <c r="A78" s="5" t="s">
        <v>185</v>
      </c>
      <c r="B78" s="5" t="s">
        <v>186</v>
      </c>
      <c r="C78" s="5" t="s">
        <v>187</v>
      </c>
      <c r="D78" s="6">
        <v>35.46</v>
      </c>
      <c r="E78" s="6">
        <v>40.090000000000003</v>
      </c>
      <c r="F78" s="6">
        <v>39.81</v>
      </c>
      <c r="G78" s="6">
        <v>72.33</v>
      </c>
      <c r="H78" s="6">
        <v>65.78</v>
      </c>
      <c r="I78" s="6">
        <v>57.59</v>
      </c>
      <c r="J78" s="7">
        <v>1.0683795906801199</v>
      </c>
      <c r="K78" s="7">
        <v>1.42005939932928E-10</v>
      </c>
      <c r="L78" s="7">
        <v>3.4031512698611502E-11</v>
      </c>
      <c r="M78" s="6" t="s">
        <v>12</v>
      </c>
    </row>
    <row r="79" spans="1:14" ht="14.25" x14ac:dyDescent="0.2">
      <c r="A79" s="5" t="s">
        <v>188</v>
      </c>
      <c r="B79" s="5" t="s">
        <v>186</v>
      </c>
      <c r="C79" s="5" t="s">
        <v>187</v>
      </c>
      <c r="D79" s="6">
        <v>90.24</v>
      </c>
      <c r="E79" s="6">
        <v>81.400000000000006</v>
      </c>
      <c r="F79" s="6">
        <v>80.12</v>
      </c>
      <c r="G79" s="6">
        <v>72.900000000000006</v>
      </c>
      <c r="H79" s="6">
        <v>58.25</v>
      </c>
      <c r="I79" s="6">
        <v>43</v>
      </c>
      <c r="J79" s="7">
        <v>-0.221591692652995</v>
      </c>
      <c r="K79" s="7">
        <v>0.44548759421429601</v>
      </c>
      <c r="L79" s="7">
        <v>0.37511467043114299</v>
      </c>
      <c r="M79" s="6" t="s">
        <v>56</v>
      </c>
    </row>
    <row r="80" spans="1:14" ht="14.25" x14ac:dyDescent="0.2">
      <c r="A80" s="5" t="s">
        <v>189</v>
      </c>
      <c r="B80" s="5" t="s">
        <v>186</v>
      </c>
      <c r="C80" s="5" t="s">
        <v>187</v>
      </c>
      <c r="D80" s="6">
        <v>30.71</v>
      </c>
      <c r="E80" s="6">
        <v>32.770000000000003</v>
      </c>
      <c r="F80" s="6">
        <v>33.159999999999997</v>
      </c>
      <c r="G80" s="6">
        <v>65.05</v>
      </c>
      <c r="H80" s="6">
        <v>60.15</v>
      </c>
      <c r="I80" s="6">
        <v>52.81</v>
      </c>
      <c r="J80" s="7">
        <v>1.1856018015532199</v>
      </c>
      <c r="K80" s="7">
        <v>4.46669453555164E-13</v>
      </c>
      <c r="L80" s="7">
        <v>9.0243761918514398E-14</v>
      </c>
      <c r="M80" s="6" t="s">
        <v>12</v>
      </c>
    </row>
    <row r="81" spans="1:13" ht="14.25" x14ac:dyDescent="0.2">
      <c r="A81" s="5" t="s">
        <v>190</v>
      </c>
      <c r="B81" s="5" t="s">
        <v>186</v>
      </c>
      <c r="C81" s="5" t="s">
        <v>187</v>
      </c>
      <c r="D81" s="6">
        <v>65.84</v>
      </c>
      <c r="E81" s="6">
        <v>72.260000000000005</v>
      </c>
      <c r="F81" s="6">
        <v>73.63</v>
      </c>
      <c r="G81" s="6">
        <v>93.12</v>
      </c>
      <c r="H81" s="6">
        <v>88.21</v>
      </c>
      <c r="I81" s="6">
        <v>67.650000000000006</v>
      </c>
      <c r="J81" s="7">
        <v>0.54005422279704396</v>
      </c>
      <c r="K81" s="7">
        <v>8.1417599614967001E-3</v>
      </c>
      <c r="L81" s="7">
        <v>4.4909215178379498E-3</v>
      </c>
      <c r="M81" s="6" t="s">
        <v>56</v>
      </c>
    </row>
    <row r="82" spans="1:13" ht="14.25" x14ac:dyDescent="0.2">
      <c r="A82" s="5" t="s">
        <v>191</v>
      </c>
      <c r="B82" s="5" t="s">
        <v>186</v>
      </c>
      <c r="C82" s="5" t="s">
        <v>187</v>
      </c>
      <c r="D82" s="6">
        <v>26.96</v>
      </c>
      <c r="E82" s="6">
        <v>26.07</v>
      </c>
      <c r="F82" s="6">
        <v>26.39</v>
      </c>
      <c r="G82" s="6">
        <v>139.83000000000001</v>
      </c>
      <c r="H82" s="6">
        <v>142.65</v>
      </c>
      <c r="I82" s="6">
        <v>149.88</v>
      </c>
      <c r="J82" s="7">
        <v>2.7486229953793302</v>
      </c>
      <c r="K82" s="7">
        <v>1.5335221862783599E-126</v>
      </c>
      <c r="L82" s="7">
        <v>1.0310593849961E-128</v>
      </c>
      <c r="M82" s="6" t="s">
        <v>12</v>
      </c>
    </row>
    <row r="83" spans="1:13" ht="14.25" x14ac:dyDescent="0.2">
      <c r="A83" s="5" t="s">
        <v>192</v>
      </c>
      <c r="B83" s="5" t="s">
        <v>186</v>
      </c>
      <c r="C83" s="5" t="s">
        <v>187</v>
      </c>
      <c r="D83" s="6">
        <v>43.53</v>
      </c>
      <c r="E83" s="6">
        <v>45.66</v>
      </c>
      <c r="F83" s="6">
        <v>49.72</v>
      </c>
      <c r="G83" s="6">
        <v>166.63</v>
      </c>
      <c r="H83" s="6">
        <v>146.22999999999999</v>
      </c>
      <c r="I83" s="6">
        <v>83.52</v>
      </c>
      <c r="J83" s="7">
        <v>1.8056442538586499</v>
      </c>
      <c r="K83" s="7">
        <v>7.9324747893487893E-9</v>
      </c>
      <c r="L83" s="7">
        <v>2.1613379917989998E-9</v>
      </c>
      <c r="M83" s="6" t="s">
        <v>12</v>
      </c>
    </row>
    <row r="84" spans="1:13" ht="14.25" x14ac:dyDescent="0.2">
      <c r="A84" s="5" t="s">
        <v>193</v>
      </c>
      <c r="B84" s="5" t="s">
        <v>186</v>
      </c>
      <c r="C84" s="5" t="s">
        <v>187</v>
      </c>
      <c r="D84" s="6">
        <v>175.4</v>
      </c>
      <c r="E84" s="6">
        <v>188.08</v>
      </c>
      <c r="F84" s="6">
        <v>182.79</v>
      </c>
      <c r="G84" s="6">
        <v>106.71</v>
      </c>
      <c r="H84" s="6">
        <v>104.51</v>
      </c>
      <c r="I84" s="6">
        <v>91.18</v>
      </c>
      <c r="J84" s="7">
        <v>-0.54424283363437398</v>
      </c>
      <c r="K84" s="7">
        <v>5.7912564913233498E-5</v>
      </c>
      <c r="L84" s="7">
        <v>2.340481837227E-5</v>
      </c>
      <c r="M84" s="6" t="s">
        <v>56</v>
      </c>
    </row>
    <row r="85" spans="1:13" ht="14.25" x14ac:dyDescent="0.2">
      <c r="A85" s="5" t="s">
        <v>194</v>
      </c>
      <c r="B85" s="5" t="s">
        <v>186</v>
      </c>
      <c r="C85" s="5" t="s">
        <v>187</v>
      </c>
      <c r="D85" s="6">
        <v>83.61</v>
      </c>
      <c r="E85" s="6">
        <v>97.04</v>
      </c>
      <c r="F85" s="6">
        <v>102.07</v>
      </c>
      <c r="G85" s="6">
        <v>163.86</v>
      </c>
      <c r="H85" s="6">
        <v>152.87</v>
      </c>
      <c r="I85" s="6">
        <v>125.59</v>
      </c>
      <c r="J85" s="7">
        <v>0.95259669155619298</v>
      </c>
      <c r="K85" s="7">
        <v>2.1784793105626199E-7</v>
      </c>
      <c r="L85" s="7">
        <v>6.7419453566806197E-8</v>
      </c>
      <c r="M85" s="6" t="s">
        <v>56</v>
      </c>
    </row>
    <row r="86" spans="1:13" ht="14.25" x14ac:dyDescent="0.2">
      <c r="A86" s="4" t="s">
        <v>195</v>
      </c>
      <c r="B86" s="5"/>
      <c r="C86" s="5"/>
      <c r="D86" s="6"/>
      <c r="E86" s="6"/>
      <c r="F86" s="6"/>
      <c r="G86" s="6"/>
      <c r="H86" s="6"/>
      <c r="I86" s="6"/>
      <c r="J86" s="7"/>
      <c r="K86" s="7"/>
      <c r="L86" s="7"/>
      <c r="M86" s="6"/>
    </row>
    <row r="87" spans="1:13" ht="14.25" x14ac:dyDescent="0.2">
      <c r="A87" s="5" t="s">
        <v>196</v>
      </c>
      <c r="B87" s="5" t="s">
        <v>197</v>
      </c>
      <c r="C87" s="5" t="s">
        <v>198</v>
      </c>
      <c r="D87" s="6">
        <v>12.21</v>
      </c>
      <c r="E87" s="6">
        <v>12.7</v>
      </c>
      <c r="F87" s="6">
        <v>13.75</v>
      </c>
      <c r="G87" s="6">
        <v>25.02</v>
      </c>
      <c r="H87" s="6">
        <v>27.42</v>
      </c>
      <c r="I87" s="6">
        <v>19.760000000000002</v>
      </c>
      <c r="J87" s="7">
        <v>1.2014721071732</v>
      </c>
      <c r="K87" s="7">
        <v>3.4539360915145697E-8</v>
      </c>
      <c r="L87" s="7">
        <v>9.9626581577237698E-9</v>
      </c>
      <c r="M87" s="6" t="s">
        <v>12</v>
      </c>
    </row>
    <row r="88" spans="1:13" ht="14.25" x14ac:dyDescent="0.2">
      <c r="A88" s="5" t="s">
        <v>199</v>
      </c>
      <c r="B88" s="5" t="s">
        <v>197</v>
      </c>
      <c r="C88" s="5" t="s">
        <v>198</v>
      </c>
      <c r="D88" s="6">
        <v>120.19</v>
      </c>
      <c r="E88" s="6">
        <v>123.54</v>
      </c>
      <c r="F88" s="6">
        <v>121.77</v>
      </c>
      <c r="G88" s="6">
        <v>417.53</v>
      </c>
      <c r="H88" s="6">
        <v>421.61</v>
      </c>
      <c r="I88" s="6">
        <v>296.45999999999998</v>
      </c>
      <c r="J88" s="7">
        <v>1.9364343668459301</v>
      </c>
      <c r="K88" s="7">
        <v>2.5923435573683902E-22</v>
      </c>
      <c r="L88" s="7">
        <v>3.2494893612865601E-23</v>
      </c>
      <c r="M88" s="6" t="s">
        <v>12</v>
      </c>
    </row>
    <row r="89" spans="1:13" ht="14.25" x14ac:dyDescent="0.2">
      <c r="A89" s="5" t="s">
        <v>200</v>
      </c>
      <c r="B89" s="5" t="s">
        <v>201</v>
      </c>
      <c r="C89" s="5" t="s">
        <v>202</v>
      </c>
      <c r="D89" s="6">
        <v>53.22</v>
      </c>
      <c r="E89" s="6">
        <v>53.03</v>
      </c>
      <c r="F89" s="6">
        <v>52.57</v>
      </c>
      <c r="G89" s="6">
        <v>53.54</v>
      </c>
      <c r="H89" s="6">
        <v>54.89</v>
      </c>
      <c r="I89" s="6">
        <v>56.63</v>
      </c>
      <c r="J89" s="7">
        <v>0.36304437620402602</v>
      </c>
      <c r="K89" s="7">
        <v>7.8048415234524603E-4</v>
      </c>
      <c r="L89" s="7">
        <v>3.65199248224919E-4</v>
      </c>
      <c r="M89" s="6" t="s">
        <v>56</v>
      </c>
    </row>
    <row r="90" spans="1:13" ht="14.25" x14ac:dyDescent="0.2">
      <c r="A90" s="5" t="s">
        <v>203</v>
      </c>
      <c r="B90" s="5" t="s">
        <v>204</v>
      </c>
      <c r="C90" s="5" t="s">
        <v>205</v>
      </c>
      <c r="D90" s="6">
        <v>56.34</v>
      </c>
      <c r="E90" s="6">
        <v>58.45</v>
      </c>
      <c r="F90" s="6">
        <v>52.37</v>
      </c>
      <c r="G90" s="6">
        <v>26.73</v>
      </c>
      <c r="H90" s="6">
        <v>40.380000000000003</v>
      </c>
      <c r="I90" s="6">
        <v>59.98</v>
      </c>
      <c r="J90" s="7">
        <v>-9.07577104324572E-2</v>
      </c>
      <c r="K90" s="7">
        <v>0.81111309589802705</v>
      </c>
      <c r="L90" s="7">
        <v>0.76953693534407397</v>
      </c>
      <c r="M90" s="6" t="s">
        <v>56</v>
      </c>
    </row>
    <row r="91" spans="1:13" ht="14.25" x14ac:dyDescent="0.2">
      <c r="A91" s="5" t="s">
        <v>206</v>
      </c>
      <c r="B91" s="5" t="s">
        <v>204</v>
      </c>
      <c r="C91" s="5" t="s">
        <v>205</v>
      </c>
      <c r="D91" s="6">
        <v>24.51</v>
      </c>
      <c r="E91" s="6">
        <v>25.49</v>
      </c>
      <c r="F91" s="6">
        <v>25.42</v>
      </c>
      <c r="G91" s="6">
        <v>19.3</v>
      </c>
      <c r="H91" s="6">
        <v>16.82</v>
      </c>
      <c r="I91" s="6">
        <v>13.17</v>
      </c>
      <c r="J91" s="7">
        <v>-0.30532464355403299</v>
      </c>
      <c r="K91" s="7">
        <v>0.18083554690592901</v>
      </c>
      <c r="L91" s="7">
        <v>0.13452517884927201</v>
      </c>
      <c r="M91" s="6" t="s">
        <v>56</v>
      </c>
    </row>
    <row r="92" spans="1:13" ht="14.25" x14ac:dyDescent="0.2">
      <c r="A92" s="5" t="s">
        <v>207</v>
      </c>
      <c r="B92" s="5" t="s">
        <v>208</v>
      </c>
      <c r="C92" s="5" t="s">
        <v>205</v>
      </c>
      <c r="D92" s="6">
        <v>34.06</v>
      </c>
      <c r="E92" s="6">
        <v>36.520000000000003</v>
      </c>
      <c r="F92" s="6">
        <v>31.56</v>
      </c>
      <c r="G92" s="6">
        <v>13.39</v>
      </c>
      <c r="H92" s="6">
        <v>22.74</v>
      </c>
      <c r="I92" s="6">
        <v>40.479999999999997</v>
      </c>
      <c r="J92" s="7">
        <v>-0.111081801213221</v>
      </c>
      <c r="K92" s="7">
        <v>0.81691434804420704</v>
      </c>
      <c r="L92" s="7">
        <v>0.77683540552599495</v>
      </c>
      <c r="M92" s="6" t="s">
        <v>56</v>
      </c>
    </row>
    <row r="93" spans="1:13" ht="14.25" x14ac:dyDescent="0.2">
      <c r="A93" s="4" t="s">
        <v>209</v>
      </c>
      <c r="B93" s="5"/>
      <c r="C93" s="5"/>
      <c r="D93" s="6"/>
      <c r="E93" s="6"/>
      <c r="F93" s="6"/>
      <c r="G93" s="6"/>
      <c r="H93" s="6"/>
      <c r="I93" s="6"/>
      <c r="J93" s="7"/>
      <c r="K93" s="7"/>
      <c r="L93" s="7"/>
      <c r="M93" s="6"/>
    </row>
    <row r="94" spans="1:13" ht="14.25" x14ac:dyDescent="0.2">
      <c r="A94" s="5" t="s">
        <v>210</v>
      </c>
      <c r="B94" s="5" t="s">
        <v>211</v>
      </c>
      <c r="C94" s="5" t="s">
        <v>212</v>
      </c>
      <c r="D94" s="6">
        <v>72.13</v>
      </c>
      <c r="E94" s="6">
        <v>66.92</v>
      </c>
      <c r="F94" s="6">
        <v>66.25</v>
      </c>
      <c r="G94" s="6">
        <v>67.180000000000007</v>
      </c>
      <c r="H94" s="6">
        <v>78.23</v>
      </c>
      <c r="I94" s="6">
        <v>115.97</v>
      </c>
      <c r="J94" s="7">
        <v>0.64947209231240999</v>
      </c>
      <c r="K94" s="7">
        <v>1.34049965815283E-2</v>
      </c>
      <c r="L94" s="7">
        <v>7.7019388560225404E-3</v>
      </c>
      <c r="M94" s="6" t="s">
        <v>56</v>
      </c>
    </row>
    <row r="95" spans="1:13" ht="14.25" x14ac:dyDescent="0.2">
      <c r="A95" s="5" t="s">
        <v>213</v>
      </c>
      <c r="B95" s="5" t="s">
        <v>214</v>
      </c>
      <c r="C95" s="5" t="s">
        <v>215</v>
      </c>
      <c r="D95" s="6">
        <v>199.5</v>
      </c>
      <c r="E95" s="6">
        <v>185.41</v>
      </c>
      <c r="F95" s="6">
        <v>184.58</v>
      </c>
      <c r="G95" s="6">
        <v>735.7</v>
      </c>
      <c r="H95" s="6">
        <v>815.67</v>
      </c>
      <c r="I95" s="6">
        <v>734.35</v>
      </c>
      <c r="J95" s="7">
        <v>2.3089095881464901</v>
      </c>
      <c r="K95" s="7">
        <v>3.0176818011871599E-98</v>
      </c>
      <c r="L95" s="7">
        <v>3.8569758076683102E-100</v>
      </c>
      <c r="M95" s="6" t="s">
        <v>12</v>
      </c>
    </row>
    <row r="96" spans="1:13" ht="14.25" x14ac:dyDescent="0.2">
      <c r="A96" s="5" t="s">
        <v>216</v>
      </c>
      <c r="B96" s="5" t="s">
        <v>217</v>
      </c>
      <c r="C96" s="5" t="s">
        <v>218</v>
      </c>
      <c r="D96" s="6">
        <v>52.63</v>
      </c>
      <c r="E96" s="6">
        <v>47.29</v>
      </c>
      <c r="F96" s="6">
        <v>50.58</v>
      </c>
      <c r="G96" s="6">
        <v>62.63</v>
      </c>
      <c r="H96" s="6">
        <v>70.260000000000005</v>
      </c>
      <c r="I96" s="6">
        <v>66.11</v>
      </c>
      <c r="J96" s="7">
        <v>0.70904067528049397</v>
      </c>
      <c r="K96" s="7">
        <v>8.0427330419769996E-9</v>
      </c>
      <c r="L96" s="7">
        <v>2.1924505263543999E-9</v>
      </c>
      <c r="M96" s="6" t="s">
        <v>56</v>
      </c>
    </row>
    <row r="97" spans="1:13" ht="14.25" x14ac:dyDescent="0.2">
      <c r="A97" s="4" t="s">
        <v>219</v>
      </c>
      <c r="B97" s="5"/>
      <c r="C97" s="5"/>
      <c r="D97" s="6"/>
      <c r="E97" s="6"/>
      <c r="F97" s="6"/>
      <c r="G97" s="6"/>
      <c r="H97" s="6"/>
      <c r="I97" s="6"/>
      <c r="J97" s="7"/>
      <c r="K97" s="7"/>
      <c r="L97" s="7"/>
      <c r="M97" s="6"/>
    </row>
    <row r="98" spans="1:13" ht="14.25" x14ac:dyDescent="0.2">
      <c r="A98" s="5" t="s">
        <v>220</v>
      </c>
      <c r="B98" s="5" t="s">
        <v>221</v>
      </c>
      <c r="C98" s="5" t="s">
        <v>222</v>
      </c>
      <c r="D98" s="6">
        <v>382.41</v>
      </c>
      <c r="E98" s="6">
        <v>371.53</v>
      </c>
      <c r="F98" s="6">
        <v>364.99</v>
      </c>
      <c r="G98" s="6">
        <v>1049.08</v>
      </c>
      <c r="H98" s="6">
        <v>902.25</v>
      </c>
      <c r="I98" s="6">
        <v>641.49</v>
      </c>
      <c r="J98" s="7">
        <v>1.5141608784554701</v>
      </c>
      <c r="K98" s="7">
        <v>1.74106043595129E-10</v>
      </c>
      <c r="L98" s="7">
        <v>4.1967646375846297E-11</v>
      </c>
      <c r="M98" s="6" t="s">
        <v>12</v>
      </c>
    </row>
    <row r="99" spans="1:13" ht="14.25" x14ac:dyDescent="0.2">
      <c r="A99" s="5" t="s">
        <v>223</v>
      </c>
      <c r="B99" s="5" t="s">
        <v>224</v>
      </c>
      <c r="C99" s="5" t="s">
        <v>222</v>
      </c>
      <c r="D99" s="6">
        <v>53.46</v>
      </c>
      <c r="E99" s="6">
        <v>50.9</v>
      </c>
      <c r="F99" s="6">
        <v>51.59</v>
      </c>
      <c r="G99" s="6">
        <v>10.62</v>
      </c>
      <c r="H99" s="6">
        <v>13.47</v>
      </c>
      <c r="I99" s="6">
        <v>11.32</v>
      </c>
      <c r="J99" s="7">
        <v>-1.8276364032478301</v>
      </c>
      <c r="K99" s="7">
        <v>6.8126091714472302E-32</v>
      </c>
      <c r="L99" s="7">
        <v>5.8094477091092398E-33</v>
      </c>
      <c r="M99" s="6" t="s">
        <v>29</v>
      </c>
    </row>
    <row r="100" spans="1:13" ht="14.25" x14ac:dyDescent="0.2">
      <c r="A100" s="5" t="s">
        <v>225</v>
      </c>
      <c r="B100" s="5" t="s">
        <v>226</v>
      </c>
      <c r="C100" s="5" t="s">
        <v>227</v>
      </c>
      <c r="D100" s="6">
        <v>66.69</v>
      </c>
      <c r="E100" s="6">
        <v>61.22</v>
      </c>
      <c r="F100" s="6">
        <v>57.95</v>
      </c>
      <c r="G100" s="6">
        <v>73.739999999999995</v>
      </c>
      <c r="H100" s="6">
        <v>104.7</v>
      </c>
      <c r="I100" s="6">
        <v>158.31</v>
      </c>
      <c r="J100" s="7">
        <v>1.1489762489512201</v>
      </c>
      <c r="K100" s="7">
        <v>2.8332242639742499E-4</v>
      </c>
      <c r="L100" s="7">
        <v>1.2519599696619001E-4</v>
      </c>
      <c r="M100" s="6" t="s">
        <v>12</v>
      </c>
    </row>
    <row r="101" spans="1:13" ht="14.25" x14ac:dyDescent="0.2">
      <c r="A101" s="4" t="s">
        <v>228</v>
      </c>
      <c r="B101" s="5"/>
      <c r="C101" s="5"/>
      <c r="D101" s="6"/>
      <c r="E101" s="6"/>
      <c r="F101" s="6"/>
      <c r="G101" s="6"/>
      <c r="H101" s="6"/>
      <c r="I101" s="6"/>
      <c r="J101" s="7"/>
      <c r="K101" s="7"/>
      <c r="L101" s="7"/>
      <c r="M101" s="6"/>
    </row>
    <row r="102" spans="1:13" ht="14.25" x14ac:dyDescent="0.2">
      <c r="A102" s="5" t="s">
        <v>229</v>
      </c>
      <c r="B102" s="5" t="s">
        <v>230</v>
      </c>
      <c r="C102" s="5" t="s">
        <v>231</v>
      </c>
      <c r="D102" s="6">
        <v>72.23</v>
      </c>
      <c r="E102" s="6">
        <v>68.84</v>
      </c>
      <c r="F102" s="6">
        <v>73.97</v>
      </c>
      <c r="G102" s="6">
        <v>135.09</v>
      </c>
      <c r="H102" s="6">
        <v>123.77</v>
      </c>
      <c r="I102" s="6">
        <v>80.209999999999994</v>
      </c>
      <c r="J102" s="7">
        <v>0.96015786566188599</v>
      </c>
      <c r="K102" s="7">
        <v>2.4595725672855502E-4</v>
      </c>
      <c r="L102" s="7">
        <v>1.07817103951374E-4</v>
      </c>
      <c r="M102" s="6" t="s">
        <v>56</v>
      </c>
    </row>
    <row r="103" spans="1:13" ht="14.25" x14ac:dyDescent="0.2">
      <c r="A103" s="5" t="s">
        <v>232</v>
      </c>
      <c r="B103" s="5" t="s">
        <v>233</v>
      </c>
      <c r="C103" s="5" t="s">
        <v>231</v>
      </c>
      <c r="D103" s="6">
        <v>20.66</v>
      </c>
      <c r="E103" s="6">
        <v>19.989999999999998</v>
      </c>
      <c r="F103" s="6">
        <v>25.59</v>
      </c>
      <c r="G103" s="6">
        <v>51.79</v>
      </c>
      <c r="H103" s="6">
        <v>44.42</v>
      </c>
      <c r="I103" s="6">
        <v>25.72</v>
      </c>
      <c r="J103" s="7">
        <v>1.17869629416713</v>
      </c>
      <c r="K103" s="7">
        <v>4.1507553621312202E-4</v>
      </c>
      <c r="L103" s="7">
        <v>1.8747753383078399E-4</v>
      </c>
      <c r="M103" s="6" t="s">
        <v>12</v>
      </c>
    </row>
    <row r="104" spans="1:13" ht="14.25" x14ac:dyDescent="0.2">
      <c r="A104" s="5" t="s">
        <v>234</v>
      </c>
      <c r="B104" s="5" t="s">
        <v>235</v>
      </c>
      <c r="C104" s="5" t="s">
        <v>236</v>
      </c>
      <c r="D104" s="6">
        <v>37.590000000000003</v>
      </c>
      <c r="E104" s="6">
        <v>38.19</v>
      </c>
      <c r="F104" s="6">
        <v>36.630000000000003</v>
      </c>
      <c r="G104" s="6">
        <v>18.34</v>
      </c>
      <c r="H104" s="6">
        <v>18.03</v>
      </c>
      <c r="I104" s="6">
        <v>12.37</v>
      </c>
      <c r="J104" s="7">
        <v>-0.89719497028821704</v>
      </c>
      <c r="K104" s="7">
        <v>1.10945857148313E-4</v>
      </c>
      <c r="L104" s="7">
        <v>4.66028730266178E-5</v>
      </c>
      <c r="M104" s="6" t="s">
        <v>56</v>
      </c>
    </row>
    <row r="105" spans="1:13" ht="14.25" x14ac:dyDescent="0.2">
      <c r="A105" s="5" t="s">
        <v>237</v>
      </c>
      <c r="B105" s="5" t="s">
        <v>238</v>
      </c>
      <c r="C105" s="5" t="s">
        <v>239</v>
      </c>
      <c r="D105" s="6">
        <v>44.45</v>
      </c>
      <c r="E105" s="6">
        <v>42.34</v>
      </c>
      <c r="F105" s="6">
        <v>47.53</v>
      </c>
      <c r="G105" s="6">
        <v>65.260000000000005</v>
      </c>
      <c r="H105" s="6">
        <v>53.88</v>
      </c>
      <c r="I105" s="6">
        <v>37.6</v>
      </c>
      <c r="J105" s="7">
        <v>0.52907125674106104</v>
      </c>
      <c r="K105" s="7">
        <v>5.8141837049944002E-2</v>
      </c>
      <c r="L105" s="7">
        <v>3.8170336638699801E-2</v>
      </c>
      <c r="M105" s="6" t="s">
        <v>56</v>
      </c>
    </row>
    <row r="106" spans="1:13" ht="14.25" x14ac:dyDescent="0.2">
      <c r="A106" s="4" t="s">
        <v>240</v>
      </c>
      <c r="B106" s="5"/>
      <c r="C106" s="5"/>
      <c r="D106" s="6"/>
      <c r="E106" s="6"/>
      <c r="F106" s="6"/>
      <c r="G106" s="6"/>
      <c r="H106" s="6"/>
      <c r="I106" s="6"/>
      <c r="J106" s="7"/>
      <c r="K106" s="7"/>
      <c r="L106" s="7"/>
      <c r="M106" s="6"/>
    </row>
    <row r="107" spans="1:13" ht="14.25" x14ac:dyDescent="0.2">
      <c r="A107" s="5" t="s">
        <v>241</v>
      </c>
      <c r="B107" s="5" t="s">
        <v>242</v>
      </c>
      <c r="C107" s="5" t="s">
        <v>243</v>
      </c>
      <c r="D107" s="6">
        <v>58.77</v>
      </c>
      <c r="E107" s="6">
        <v>51.77</v>
      </c>
      <c r="F107" s="6">
        <v>53.81</v>
      </c>
      <c r="G107" s="6">
        <v>197.45</v>
      </c>
      <c r="H107" s="6">
        <v>179.9</v>
      </c>
      <c r="I107" s="6">
        <v>158.43</v>
      </c>
      <c r="J107" s="7">
        <v>2.0081098449054799</v>
      </c>
      <c r="K107" s="7">
        <v>4.9500630735221001E-36</v>
      </c>
      <c r="L107" s="7">
        <v>3.7169958373937798E-37</v>
      </c>
      <c r="M107" s="6" t="s">
        <v>12</v>
      </c>
    </row>
    <row r="108" spans="1:13" ht="14.25" x14ac:dyDescent="0.2">
      <c r="A108" s="5" t="s">
        <v>244</v>
      </c>
      <c r="B108" s="5" t="s">
        <v>245</v>
      </c>
      <c r="C108" s="5" t="s">
        <v>246</v>
      </c>
      <c r="D108" s="6">
        <v>13.36</v>
      </c>
      <c r="E108" s="6">
        <v>12.72</v>
      </c>
      <c r="F108" s="6">
        <v>16.329999999999998</v>
      </c>
      <c r="G108" s="6">
        <v>16.41</v>
      </c>
      <c r="H108" s="6">
        <v>15.59</v>
      </c>
      <c r="I108" s="6">
        <v>10.45</v>
      </c>
      <c r="J108" s="7">
        <v>0.30428136203994899</v>
      </c>
      <c r="K108" s="7">
        <v>0.33179317300997102</v>
      </c>
      <c r="L108" s="7">
        <v>0.26778461120842001</v>
      </c>
      <c r="M108" s="6" t="s">
        <v>56</v>
      </c>
    </row>
    <row r="109" spans="1:13" ht="14.25" x14ac:dyDescent="0.2">
      <c r="A109" s="5" t="s">
        <v>247</v>
      </c>
      <c r="B109" s="5" t="s">
        <v>248</v>
      </c>
      <c r="C109" s="5" t="s">
        <v>246</v>
      </c>
      <c r="D109" s="6">
        <v>24.85</v>
      </c>
      <c r="E109" s="6">
        <v>21.37</v>
      </c>
      <c r="F109" s="6">
        <v>25.78</v>
      </c>
      <c r="G109" s="6">
        <v>36.04</v>
      </c>
      <c r="H109" s="6">
        <v>37.75</v>
      </c>
      <c r="I109" s="6">
        <v>27.8</v>
      </c>
      <c r="J109" s="7">
        <v>0.79761140335670599</v>
      </c>
      <c r="K109" s="7">
        <v>6.9319781434061902E-4</v>
      </c>
      <c r="L109" s="7">
        <v>3.21911060633748E-4</v>
      </c>
      <c r="M109" s="6" t="s">
        <v>56</v>
      </c>
    </row>
    <row r="110" spans="1:13" ht="14.25" x14ac:dyDescent="0.2">
      <c r="A110" s="4" t="s">
        <v>249</v>
      </c>
      <c r="B110" s="5"/>
      <c r="C110" s="5"/>
      <c r="D110" s="6"/>
      <c r="E110" s="6"/>
      <c r="F110" s="6"/>
      <c r="G110" s="6"/>
      <c r="H110" s="6"/>
      <c r="I110" s="6"/>
      <c r="J110" s="7"/>
      <c r="K110" s="7"/>
      <c r="L110" s="7"/>
      <c r="M110" s="6"/>
    </row>
    <row r="111" spans="1:13" ht="14.25" x14ac:dyDescent="0.2">
      <c r="A111" s="5" t="s">
        <v>250</v>
      </c>
      <c r="B111" s="5" t="s">
        <v>251</v>
      </c>
      <c r="C111" s="5" t="s">
        <v>252</v>
      </c>
      <c r="D111" s="6">
        <v>34.67</v>
      </c>
      <c r="E111" s="6">
        <v>33.520000000000003</v>
      </c>
      <c r="F111" s="6">
        <v>34</v>
      </c>
      <c r="G111" s="6">
        <v>30.32</v>
      </c>
      <c r="H111" s="6">
        <v>31.79</v>
      </c>
      <c r="I111" s="6">
        <v>27.91</v>
      </c>
      <c r="J111" s="7">
        <v>0.12287492639907401</v>
      </c>
      <c r="K111" s="7">
        <v>0.42380559391640799</v>
      </c>
      <c r="L111" s="7">
        <v>0.354205780296932</v>
      </c>
      <c r="M111" s="6" t="s">
        <v>56</v>
      </c>
    </row>
    <row r="112" spans="1:13" ht="14.25" x14ac:dyDescent="0.2">
      <c r="A112" s="5" t="s">
        <v>253</v>
      </c>
      <c r="B112" s="5" t="s">
        <v>254</v>
      </c>
      <c r="C112" s="5" t="s">
        <v>255</v>
      </c>
      <c r="D112" s="6">
        <v>60.69</v>
      </c>
      <c r="E112" s="6">
        <v>59.87</v>
      </c>
      <c r="F112" s="6">
        <v>63.12</v>
      </c>
      <c r="G112" s="6">
        <v>75.23</v>
      </c>
      <c r="H112" s="6">
        <v>87.59</v>
      </c>
      <c r="I112" s="6">
        <v>88.3</v>
      </c>
      <c r="J112" s="7">
        <v>0.75769059815482098</v>
      </c>
      <c r="K112" s="7">
        <v>3.31024956242071E-10</v>
      </c>
      <c r="L112" s="7">
        <v>8.1599348486512306E-11</v>
      </c>
      <c r="M112" s="6" t="s">
        <v>56</v>
      </c>
    </row>
    <row r="113" spans="1:13" ht="14.25" x14ac:dyDescent="0.2">
      <c r="A113" s="5" t="s">
        <v>256</v>
      </c>
      <c r="B113" s="5" t="s">
        <v>257</v>
      </c>
      <c r="C113" s="5" t="s">
        <v>258</v>
      </c>
      <c r="D113" s="6">
        <v>49.99</v>
      </c>
      <c r="E113" s="6">
        <v>48.68</v>
      </c>
      <c r="F113" s="6">
        <v>52.43</v>
      </c>
      <c r="G113" s="6">
        <v>93.7</v>
      </c>
      <c r="H113" s="6">
        <v>75.16</v>
      </c>
      <c r="I113" s="6">
        <v>63.76</v>
      </c>
      <c r="J113" s="7">
        <v>0.92855018793102795</v>
      </c>
      <c r="K113" s="7">
        <v>1.30466082035873E-5</v>
      </c>
      <c r="L113" s="7">
        <v>4.8939979514854498E-6</v>
      </c>
      <c r="M113" s="6" t="s">
        <v>56</v>
      </c>
    </row>
    <row r="114" spans="1:13" ht="14.25" x14ac:dyDescent="0.2">
      <c r="A114" s="5" t="s">
        <v>259</v>
      </c>
      <c r="B114" s="5" t="s">
        <v>260</v>
      </c>
      <c r="C114" s="5"/>
      <c r="D114" s="6">
        <v>11.62</v>
      </c>
      <c r="E114" s="6">
        <v>11.64</v>
      </c>
      <c r="F114" s="6">
        <v>11.24</v>
      </c>
      <c r="G114" s="6">
        <v>11.14</v>
      </c>
      <c r="H114" s="6">
        <v>13.02</v>
      </c>
      <c r="I114" s="6">
        <v>19.12</v>
      </c>
      <c r="J114" s="7">
        <v>0.62900669528598696</v>
      </c>
      <c r="K114" s="7">
        <v>1.5855367737813701E-2</v>
      </c>
      <c r="L114" s="7">
        <v>9.2333082792167599E-3</v>
      </c>
      <c r="M114" s="6" t="s">
        <v>56</v>
      </c>
    </row>
    <row r="115" spans="1:13" ht="14.25" x14ac:dyDescent="0.2">
      <c r="A115" s="4" t="s">
        <v>261</v>
      </c>
      <c r="B115" s="5"/>
      <c r="C115" s="5"/>
      <c r="D115" s="6"/>
      <c r="E115" s="6"/>
      <c r="F115" s="6"/>
      <c r="G115" s="6"/>
      <c r="H115" s="6"/>
      <c r="I115" s="6"/>
      <c r="J115" s="7"/>
      <c r="K115" s="7"/>
      <c r="L115" s="7"/>
      <c r="M115" s="6"/>
    </row>
    <row r="116" spans="1:13" ht="14.25" x14ac:dyDescent="0.2">
      <c r="A116" s="5" t="s">
        <v>262</v>
      </c>
      <c r="B116" s="5" t="s">
        <v>263</v>
      </c>
      <c r="C116" s="5" t="s">
        <v>264</v>
      </c>
      <c r="D116" s="6">
        <v>16.04</v>
      </c>
      <c r="E116" s="6">
        <v>15.46</v>
      </c>
      <c r="F116" s="6">
        <v>17.13</v>
      </c>
      <c r="G116" s="6">
        <v>23.92</v>
      </c>
      <c r="H116" s="6">
        <v>24.08</v>
      </c>
      <c r="I116" s="6">
        <v>26.24</v>
      </c>
      <c r="J116" s="7">
        <v>0.91781598318061497</v>
      </c>
      <c r="K116" s="7">
        <v>1.47852674082073E-12</v>
      </c>
      <c r="L116" s="7">
        <v>3.09937472163792E-13</v>
      </c>
      <c r="M116" s="6" t="s">
        <v>56</v>
      </c>
    </row>
    <row r="117" spans="1:13" ht="14.25" x14ac:dyDescent="0.2">
      <c r="A117" s="5" t="s">
        <v>265</v>
      </c>
      <c r="B117" s="5" t="s">
        <v>266</v>
      </c>
      <c r="C117" s="5" t="s">
        <v>267</v>
      </c>
      <c r="D117" s="6">
        <v>85.59</v>
      </c>
      <c r="E117" s="6">
        <v>92.74</v>
      </c>
      <c r="F117" s="6">
        <v>79.36</v>
      </c>
      <c r="G117" s="6">
        <v>74</v>
      </c>
      <c r="H117" s="6">
        <v>106.73</v>
      </c>
      <c r="I117" s="6">
        <v>195.34</v>
      </c>
      <c r="J117" s="7">
        <v>0.83552479820907899</v>
      </c>
      <c r="K117" s="7">
        <v>3.4400418887247097E-2</v>
      </c>
      <c r="L117" s="7">
        <v>2.1500834305176599E-2</v>
      </c>
      <c r="M117" s="6" t="s">
        <v>56</v>
      </c>
    </row>
    <row r="118" spans="1:13" ht="14.25" x14ac:dyDescent="0.2">
      <c r="A118" s="4" t="s">
        <v>268</v>
      </c>
      <c r="B118" s="5"/>
      <c r="C118" s="5"/>
      <c r="D118" s="6"/>
      <c r="E118" s="6"/>
      <c r="F118" s="6"/>
      <c r="G118" s="6"/>
      <c r="H118" s="6"/>
      <c r="I118" s="6"/>
      <c r="J118" s="7"/>
      <c r="K118" s="7"/>
      <c r="L118" s="7"/>
      <c r="M118" s="6"/>
    </row>
    <row r="119" spans="1:13" ht="14.25" x14ac:dyDescent="0.2">
      <c r="A119" s="5" t="s">
        <v>269</v>
      </c>
      <c r="B119" s="5" t="s">
        <v>270</v>
      </c>
      <c r="C119" s="5" t="s">
        <v>271</v>
      </c>
      <c r="D119" s="6">
        <v>72.27</v>
      </c>
      <c r="E119" s="6">
        <v>66.260000000000005</v>
      </c>
      <c r="F119" s="6">
        <v>71.98</v>
      </c>
      <c r="G119" s="6">
        <v>364.62</v>
      </c>
      <c r="H119" s="6">
        <v>357.07</v>
      </c>
      <c r="I119" s="6">
        <v>271.83999999999997</v>
      </c>
      <c r="J119" s="7">
        <v>2.5388269560576502</v>
      </c>
      <c r="K119" s="7">
        <v>2.5943751260889302E-44</v>
      </c>
      <c r="L119" s="7">
        <v>1.4645387477855199E-45</v>
      </c>
      <c r="M119" s="6" t="s">
        <v>12</v>
      </c>
    </row>
    <row r="120" spans="1:13" ht="14.25" x14ac:dyDescent="0.2">
      <c r="A120" s="5" t="s">
        <v>272</v>
      </c>
      <c r="B120" s="5" t="s">
        <v>270</v>
      </c>
      <c r="C120" s="5" t="s">
        <v>271</v>
      </c>
      <c r="D120" s="6">
        <v>35.14</v>
      </c>
      <c r="E120" s="6">
        <v>35.29</v>
      </c>
      <c r="F120" s="6">
        <v>43.71</v>
      </c>
      <c r="G120" s="6">
        <v>6.09</v>
      </c>
      <c r="H120" s="6">
        <v>3.51</v>
      </c>
      <c r="I120" s="6">
        <v>3.28</v>
      </c>
      <c r="J120" s="7">
        <v>-2.8192028014199</v>
      </c>
      <c r="K120" s="7">
        <v>5.5330245490405805E-20</v>
      </c>
      <c r="L120" s="7">
        <v>7.6464911222262301E-21</v>
      </c>
      <c r="M120" s="6" t="s">
        <v>29</v>
      </c>
    </row>
    <row r="121" spans="1:13" ht="14.25" x14ac:dyDescent="0.2">
      <c r="A121" s="5" t="s">
        <v>273</v>
      </c>
      <c r="B121" s="5" t="s">
        <v>270</v>
      </c>
      <c r="C121" s="5" t="s">
        <v>271</v>
      </c>
      <c r="D121" s="6">
        <v>64.349999999999994</v>
      </c>
      <c r="E121" s="6">
        <v>62.24</v>
      </c>
      <c r="F121" s="6">
        <v>59.25</v>
      </c>
      <c r="G121" s="6">
        <v>34.92</v>
      </c>
      <c r="H121" s="6">
        <v>46.62</v>
      </c>
      <c r="I121" s="6">
        <v>69.5</v>
      </c>
      <c r="J121" s="7">
        <v>5.4728945474226904E-3</v>
      </c>
      <c r="K121" s="7">
        <v>0.98726457897783704</v>
      </c>
      <c r="L121" s="7">
        <v>0.98430712284323496</v>
      </c>
      <c r="M121" s="6" t="s">
        <v>56</v>
      </c>
    </row>
    <row r="122" spans="1:13" ht="14.25" x14ac:dyDescent="0.2">
      <c r="A122" s="5" t="s">
        <v>274</v>
      </c>
      <c r="B122" s="5" t="s">
        <v>275</v>
      </c>
      <c r="C122" s="5"/>
      <c r="D122" s="6">
        <v>22.85</v>
      </c>
      <c r="E122" s="6">
        <v>18.100000000000001</v>
      </c>
      <c r="F122" s="6">
        <v>22.93</v>
      </c>
      <c r="G122" s="6">
        <v>144.36000000000001</v>
      </c>
      <c r="H122" s="6">
        <v>115.22</v>
      </c>
      <c r="I122" s="6">
        <v>74.52</v>
      </c>
      <c r="J122" s="7">
        <v>2.6710469250575999</v>
      </c>
      <c r="K122" s="7">
        <v>8.5693766738216501E-18</v>
      </c>
      <c r="L122" s="7">
        <v>1.3120467547456901E-18</v>
      </c>
      <c r="M122" s="6" t="s">
        <v>12</v>
      </c>
    </row>
    <row r="123" spans="1:13" ht="14.25" x14ac:dyDescent="0.2">
      <c r="A123" s="4" t="s">
        <v>276</v>
      </c>
      <c r="B123" s="5"/>
      <c r="C123" s="5"/>
      <c r="D123" s="6"/>
      <c r="E123" s="6"/>
      <c r="F123" s="6"/>
      <c r="G123" s="6"/>
      <c r="H123" s="6"/>
      <c r="I123" s="6"/>
      <c r="J123" s="7"/>
      <c r="K123" s="7"/>
      <c r="L123" s="7"/>
      <c r="M123" s="6"/>
    </row>
    <row r="124" spans="1:13" ht="14.25" x14ac:dyDescent="0.2">
      <c r="A124" s="5" t="s">
        <v>277</v>
      </c>
      <c r="B124" s="5" t="s">
        <v>278</v>
      </c>
      <c r="C124" s="5" t="s">
        <v>279</v>
      </c>
      <c r="D124" s="6">
        <v>12.65</v>
      </c>
      <c r="E124" s="6">
        <v>11.25</v>
      </c>
      <c r="F124" s="6">
        <v>12.85</v>
      </c>
      <c r="G124" s="6">
        <v>23.3</v>
      </c>
      <c r="H124" s="6">
        <v>29.92</v>
      </c>
      <c r="I124" s="6">
        <v>31.42</v>
      </c>
      <c r="J124" s="7">
        <v>1.5053316813822299</v>
      </c>
      <c r="K124" s="7">
        <v>3.09125614479647E-17</v>
      </c>
      <c r="L124" s="7">
        <v>4.89555210256344E-18</v>
      </c>
      <c r="M124" s="6" t="s">
        <v>12</v>
      </c>
    </row>
    <row r="125" spans="1:13" ht="14.25" x14ac:dyDescent="0.2">
      <c r="A125" s="5" t="s">
        <v>280</v>
      </c>
      <c r="B125" s="5" t="s">
        <v>281</v>
      </c>
      <c r="C125" s="5" t="s">
        <v>279</v>
      </c>
      <c r="D125" s="6">
        <v>28.78</v>
      </c>
      <c r="E125" s="6">
        <v>26.13</v>
      </c>
      <c r="F125" s="6">
        <v>24.45</v>
      </c>
      <c r="G125" s="6">
        <v>7.59</v>
      </c>
      <c r="H125" s="6">
        <v>10.130000000000001</v>
      </c>
      <c r="I125" s="6">
        <v>21.46</v>
      </c>
      <c r="J125" s="7">
        <v>-0.70314688926428204</v>
      </c>
      <c r="K125" s="7">
        <v>0.104985246301722</v>
      </c>
      <c r="L125" s="7">
        <v>7.3514831969632197E-2</v>
      </c>
      <c r="M125" s="6" t="s">
        <v>56</v>
      </c>
    </row>
    <row r="126" spans="1:13" ht="14.25" x14ac:dyDescent="0.2">
      <c r="A126" s="5" t="s">
        <v>282</v>
      </c>
      <c r="B126" s="5" t="s">
        <v>283</v>
      </c>
      <c r="C126" s="5" t="s">
        <v>284</v>
      </c>
      <c r="D126" s="6">
        <v>20.8</v>
      </c>
      <c r="E126" s="6">
        <v>23.67</v>
      </c>
      <c r="F126" s="6">
        <v>23.06</v>
      </c>
      <c r="G126" s="6">
        <v>163.72</v>
      </c>
      <c r="H126" s="6">
        <v>212.44</v>
      </c>
      <c r="I126" s="6">
        <v>219.73</v>
      </c>
      <c r="J126" s="7">
        <v>3.43627682019275</v>
      </c>
      <c r="K126" s="7">
        <v>8.1830606623603506E-83</v>
      </c>
      <c r="L126" s="7">
        <v>1.57429405633214E-84</v>
      </c>
      <c r="M126" s="6" t="s">
        <v>12</v>
      </c>
    </row>
    <row r="127" spans="1:13" ht="14.25" x14ac:dyDescent="0.2">
      <c r="A127" s="5" t="s">
        <v>285</v>
      </c>
      <c r="B127" s="5" t="s">
        <v>286</v>
      </c>
      <c r="C127" s="5" t="s">
        <v>284</v>
      </c>
      <c r="D127" s="6">
        <v>81.14</v>
      </c>
      <c r="E127" s="6">
        <v>81.290000000000006</v>
      </c>
      <c r="F127" s="6">
        <v>83.76</v>
      </c>
      <c r="G127" s="6">
        <v>131.96</v>
      </c>
      <c r="H127" s="6">
        <v>125.46</v>
      </c>
      <c r="I127" s="6">
        <v>115.56</v>
      </c>
      <c r="J127" s="7">
        <v>0.90590111229165404</v>
      </c>
      <c r="K127" s="7">
        <v>4.5813720633185201E-13</v>
      </c>
      <c r="L127" s="7">
        <v>9.2621667929026402E-14</v>
      </c>
      <c r="M127" s="6" t="s">
        <v>56</v>
      </c>
    </row>
    <row r="128" spans="1:13" ht="14.25" x14ac:dyDescent="0.2">
      <c r="A128" s="5" t="s">
        <v>287</v>
      </c>
      <c r="B128" s="5" t="s">
        <v>288</v>
      </c>
      <c r="C128" s="5" t="s">
        <v>289</v>
      </c>
      <c r="D128" s="6">
        <v>50.31</v>
      </c>
      <c r="E128" s="6">
        <v>52.23</v>
      </c>
      <c r="F128" s="6">
        <v>56.51</v>
      </c>
      <c r="G128" s="6">
        <v>88.37</v>
      </c>
      <c r="H128" s="6">
        <v>76.56</v>
      </c>
      <c r="I128" s="6">
        <v>66.87</v>
      </c>
      <c r="J128" s="7">
        <v>0.850137421494367</v>
      </c>
      <c r="K128" s="7">
        <v>2.5392781011144799E-6</v>
      </c>
      <c r="L128" s="7">
        <v>8.7764158574000604E-7</v>
      </c>
      <c r="M128" s="6" t="s">
        <v>56</v>
      </c>
    </row>
    <row r="129" spans="1:13" ht="14.25" x14ac:dyDescent="0.2">
      <c r="A129" s="5" t="s">
        <v>290</v>
      </c>
      <c r="B129" s="5" t="s">
        <v>291</v>
      </c>
      <c r="C129" s="5" t="s">
        <v>292</v>
      </c>
      <c r="D129" s="6">
        <v>23.31</v>
      </c>
      <c r="E129" s="6">
        <v>24.12</v>
      </c>
      <c r="F129" s="6">
        <v>22.57</v>
      </c>
      <c r="G129" s="6">
        <v>51.64</v>
      </c>
      <c r="H129" s="6">
        <v>46.36</v>
      </c>
      <c r="I129" s="6">
        <v>34.83</v>
      </c>
      <c r="J129" s="7">
        <v>1.22553526589949</v>
      </c>
      <c r="K129" s="7">
        <v>4.3328019999328299E-8</v>
      </c>
      <c r="L129" s="7">
        <v>1.26361373729901E-8</v>
      </c>
      <c r="M129" s="6" t="s">
        <v>12</v>
      </c>
    </row>
    <row r="130" spans="1:13" ht="14.25" x14ac:dyDescent="0.2">
      <c r="A130" s="5" t="s">
        <v>293</v>
      </c>
      <c r="B130" s="5" t="s">
        <v>294</v>
      </c>
      <c r="C130" s="5" t="s">
        <v>295</v>
      </c>
      <c r="D130" s="6">
        <v>45.12</v>
      </c>
      <c r="E130" s="6">
        <v>47.31</v>
      </c>
      <c r="F130" s="6">
        <v>48.13</v>
      </c>
      <c r="G130" s="6">
        <v>93.09</v>
      </c>
      <c r="H130" s="6">
        <v>82.18</v>
      </c>
      <c r="I130" s="6">
        <v>75</v>
      </c>
      <c r="J130" s="7">
        <v>1.13891842315064</v>
      </c>
      <c r="K130" s="7">
        <v>5.7241422539040206E-14</v>
      </c>
      <c r="L130" s="7">
        <v>1.09170999583511E-14</v>
      </c>
      <c r="M130" s="6" t="s">
        <v>12</v>
      </c>
    </row>
    <row r="131" spans="1:13" ht="14.25" x14ac:dyDescent="0.2">
      <c r="A131" s="4" t="s">
        <v>296</v>
      </c>
      <c r="B131" s="5"/>
      <c r="C131" s="5"/>
      <c r="D131" s="6"/>
      <c r="E131" s="6"/>
      <c r="F131" s="6"/>
      <c r="G131" s="6"/>
      <c r="H131" s="6"/>
      <c r="I131" s="6"/>
      <c r="J131" s="7"/>
      <c r="K131" s="7"/>
      <c r="L131" s="7"/>
      <c r="M131" s="6"/>
    </row>
    <row r="132" spans="1:13" ht="14.25" x14ac:dyDescent="0.2">
      <c r="A132" s="5" t="s">
        <v>297</v>
      </c>
      <c r="B132" s="5" t="s">
        <v>298</v>
      </c>
      <c r="C132" s="5"/>
      <c r="D132" s="6">
        <v>16.41</v>
      </c>
      <c r="E132" s="6">
        <v>17.100000000000001</v>
      </c>
      <c r="F132" s="6">
        <v>19.350000000000001</v>
      </c>
      <c r="G132" s="6">
        <v>25.55</v>
      </c>
      <c r="H132" s="6">
        <v>28.44</v>
      </c>
      <c r="I132" s="6">
        <v>30.94</v>
      </c>
      <c r="J132" s="7">
        <v>0.99161606317176698</v>
      </c>
      <c r="K132" s="7">
        <v>5.1480909672855701E-9</v>
      </c>
      <c r="L132" s="7">
        <v>1.3793813169567601E-9</v>
      </c>
      <c r="M132" s="6" t="s">
        <v>56</v>
      </c>
    </row>
    <row r="133" spans="1:13" ht="14.25" x14ac:dyDescent="0.2">
      <c r="A133" s="5" t="s">
        <v>299</v>
      </c>
      <c r="B133" s="5" t="s">
        <v>300</v>
      </c>
      <c r="C133" s="5"/>
      <c r="D133" s="6">
        <v>26.27</v>
      </c>
      <c r="E133" s="6">
        <v>26.45</v>
      </c>
      <c r="F133" s="6">
        <v>23.64</v>
      </c>
      <c r="G133" s="6">
        <v>5.39</v>
      </c>
      <c r="H133" s="6">
        <v>8.26</v>
      </c>
      <c r="I133" s="6">
        <v>13.42</v>
      </c>
      <c r="J133" s="7">
        <v>-1.17462275303468</v>
      </c>
      <c r="K133" s="7">
        <v>1.2255134882173E-3</v>
      </c>
      <c r="L133" s="7">
        <v>5.8983241378052697E-4</v>
      </c>
      <c r="M133" s="6" t="s">
        <v>29</v>
      </c>
    </row>
    <row r="134" spans="1:13" ht="14.25" x14ac:dyDescent="0.2">
      <c r="A134" s="5" t="s">
        <v>301</v>
      </c>
      <c r="B134" s="5" t="s">
        <v>300</v>
      </c>
      <c r="C134" s="5"/>
      <c r="D134" s="6">
        <v>24.84</v>
      </c>
      <c r="E134" s="6">
        <v>21.56</v>
      </c>
      <c r="F134" s="6">
        <v>23.2</v>
      </c>
      <c r="G134" s="6">
        <v>25.77</v>
      </c>
      <c r="H134" s="6">
        <v>32.57</v>
      </c>
      <c r="I134" s="6">
        <v>29.31</v>
      </c>
      <c r="J134" s="7">
        <v>0.63765780565190799</v>
      </c>
      <c r="K134" s="7">
        <v>1.06072179298292E-4</v>
      </c>
      <c r="L134" s="7">
        <v>4.4470948290550203E-5</v>
      </c>
      <c r="M134" s="6" t="s">
        <v>56</v>
      </c>
    </row>
    <row r="135" spans="1:13" ht="14.25" x14ac:dyDescent="0.2">
      <c r="A135" s="5" t="s">
        <v>302</v>
      </c>
      <c r="B135" s="5" t="s">
        <v>300</v>
      </c>
      <c r="C135" s="5"/>
      <c r="D135" s="6">
        <v>0.96</v>
      </c>
      <c r="E135" s="6">
        <v>1.26</v>
      </c>
      <c r="F135" s="6">
        <v>1.1499999999999999</v>
      </c>
      <c r="G135" s="6">
        <v>0.19</v>
      </c>
      <c r="H135" s="6">
        <v>0.35</v>
      </c>
      <c r="I135" s="6">
        <v>0.28000000000000003</v>
      </c>
      <c r="J135" s="7">
        <v>-1.6265554548679499</v>
      </c>
      <c r="K135" s="7">
        <v>2.1976216750901799E-2</v>
      </c>
      <c r="L135" s="7">
        <v>1.31517899474509E-2</v>
      </c>
      <c r="M135" s="6" t="s">
        <v>29</v>
      </c>
    </row>
    <row r="136" spans="1:13" ht="14.25" x14ac:dyDescent="0.2">
      <c r="A136" s="5" t="s">
        <v>303</v>
      </c>
      <c r="B136" s="5" t="s">
        <v>300</v>
      </c>
      <c r="C136" s="5"/>
      <c r="D136" s="6">
        <v>27.56</v>
      </c>
      <c r="E136" s="6">
        <v>32.15</v>
      </c>
      <c r="F136" s="6">
        <v>24.92</v>
      </c>
      <c r="G136" s="6">
        <v>41.12</v>
      </c>
      <c r="H136" s="6">
        <v>55.58</v>
      </c>
      <c r="I136" s="6">
        <v>76.58</v>
      </c>
      <c r="J136" s="7">
        <v>1.3270436346436101</v>
      </c>
      <c r="K136" s="7">
        <v>4.5488322952414801E-6</v>
      </c>
      <c r="L136" s="7">
        <v>1.62064641486702E-6</v>
      </c>
      <c r="M136" s="6" t="s">
        <v>12</v>
      </c>
    </row>
    <row r="137" spans="1:13" ht="14.25" x14ac:dyDescent="0.2">
      <c r="A137" s="5" t="s">
        <v>304</v>
      </c>
      <c r="B137" s="5" t="s">
        <v>300</v>
      </c>
      <c r="C137" s="5"/>
      <c r="D137" s="6">
        <v>16.3</v>
      </c>
      <c r="E137" s="6">
        <v>16.2</v>
      </c>
      <c r="F137" s="6">
        <v>13.81</v>
      </c>
      <c r="G137" s="6">
        <v>19.989999999999998</v>
      </c>
      <c r="H137" s="6">
        <v>24.37</v>
      </c>
      <c r="I137" s="6">
        <v>31.71</v>
      </c>
      <c r="J137" s="7">
        <v>1.01530682947565</v>
      </c>
      <c r="K137" s="7">
        <v>1.20629166983056E-5</v>
      </c>
      <c r="L137" s="7">
        <v>4.5025145737850902E-6</v>
      </c>
      <c r="M137" s="6" t="s">
        <v>12</v>
      </c>
    </row>
    <row r="138" spans="1:13" ht="14.25" x14ac:dyDescent="0.2">
      <c r="A138" s="5" t="s">
        <v>305</v>
      </c>
      <c r="B138" s="5" t="s">
        <v>300</v>
      </c>
      <c r="C138" s="5"/>
      <c r="D138" s="6">
        <v>19.16</v>
      </c>
      <c r="E138" s="6">
        <v>19</v>
      </c>
      <c r="F138" s="6">
        <v>19.670000000000002</v>
      </c>
      <c r="G138" s="6">
        <v>52.44</v>
      </c>
      <c r="H138" s="6">
        <v>51.1</v>
      </c>
      <c r="I138" s="6">
        <v>52.92</v>
      </c>
      <c r="J138" s="7">
        <v>1.7414311508601501</v>
      </c>
      <c r="K138" s="7">
        <v>5.1268946410765503E-49</v>
      </c>
      <c r="L138" s="7">
        <v>2.5119121660447E-50</v>
      </c>
      <c r="M138" s="6" t="s">
        <v>12</v>
      </c>
    </row>
    <row r="139" spans="1:13" ht="14.25" x14ac:dyDescent="0.2">
      <c r="A139" s="5" t="s">
        <v>306</v>
      </c>
      <c r="B139" s="5" t="s">
        <v>300</v>
      </c>
      <c r="C139" s="5"/>
      <c r="D139" s="6">
        <v>22.71</v>
      </c>
      <c r="E139" s="6">
        <v>21.2</v>
      </c>
      <c r="F139" s="6">
        <v>20.85</v>
      </c>
      <c r="G139" s="6">
        <v>1.07</v>
      </c>
      <c r="H139" s="6">
        <v>2.4</v>
      </c>
      <c r="I139" s="6">
        <v>3.13</v>
      </c>
      <c r="J139" s="7">
        <v>-2.9259375246922699</v>
      </c>
      <c r="K139" s="7">
        <v>1.76028161635871E-16</v>
      </c>
      <c r="L139" s="7">
        <v>2.89552381442044E-17</v>
      </c>
      <c r="M139" s="6" t="s">
        <v>29</v>
      </c>
    </row>
    <row r="140" spans="1:13" ht="14.25" x14ac:dyDescent="0.2">
      <c r="A140" s="5" t="s">
        <v>307</v>
      </c>
      <c r="B140" s="5" t="s">
        <v>300</v>
      </c>
      <c r="C140" s="5"/>
      <c r="D140" s="6">
        <v>16.5</v>
      </c>
      <c r="E140" s="6">
        <v>14.21</v>
      </c>
      <c r="F140" s="6">
        <v>15.98</v>
      </c>
      <c r="G140" s="6">
        <v>34.659999999999997</v>
      </c>
      <c r="H140" s="6">
        <v>34.5</v>
      </c>
      <c r="I140" s="6">
        <v>39.630000000000003</v>
      </c>
      <c r="J140" s="7">
        <v>1.52488119220225</v>
      </c>
      <c r="K140" s="7">
        <v>3.48761795656316E-21</v>
      </c>
      <c r="L140" s="7">
        <v>4.6015569098044002E-22</v>
      </c>
      <c r="M140" s="6" t="s">
        <v>12</v>
      </c>
    </row>
    <row r="141" spans="1:13" ht="14.25" x14ac:dyDescent="0.2">
      <c r="A141" s="5" t="s">
        <v>308</v>
      </c>
      <c r="B141" s="5" t="s">
        <v>300</v>
      </c>
      <c r="C141" s="5"/>
      <c r="D141" s="6">
        <v>43.27</v>
      </c>
      <c r="E141" s="6">
        <v>40.18</v>
      </c>
      <c r="F141" s="6">
        <v>40.11</v>
      </c>
      <c r="G141" s="6">
        <v>158.63</v>
      </c>
      <c r="H141" s="6">
        <v>159.97</v>
      </c>
      <c r="I141" s="6">
        <v>168.87</v>
      </c>
      <c r="J141" s="7">
        <v>2.28453460828448</v>
      </c>
      <c r="K141" s="7">
        <v>1.5951742806998699E-96</v>
      </c>
      <c r="L141" s="7">
        <v>2.1025463159271299E-98</v>
      </c>
      <c r="M141" s="6" t="s">
        <v>12</v>
      </c>
    </row>
    <row r="142" spans="1:13" ht="14.25" x14ac:dyDescent="0.2">
      <c r="A142" s="5" t="s">
        <v>309</v>
      </c>
      <c r="B142" s="5" t="s">
        <v>310</v>
      </c>
      <c r="C142" s="5"/>
      <c r="D142" s="6">
        <v>17.809999999999999</v>
      </c>
      <c r="E142" s="6">
        <v>16.190000000000001</v>
      </c>
      <c r="F142" s="6">
        <v>14.47</v>
      </c>
      <c r="G142" s="6">
        <v>8.25</v>
      </c>
      <c r="H142" s="6">
        <v>13.19</v>
      </c>
      <c r="I142" s="6">
        <v>32.15</v>
      </c>
      <c r="J142" s="7">
        <v>0.43439904985866601</v>
      </c>
      <c r="K142" s="7">
        <v>0.42791201073674201</v>
      </c>
      <c r="L142" s="7">
        <v>0.35806510284654802</v>
      </c>
      <c r="M142" s="6" t="s">
        <v>56</v>
      </c>
    </row>
    <row r="143" spans="1:13" ht="14.25" x14ac:dyDescent="0.2">
      <c r="A143" s="5" t="s">
        <v>311</v>
      </c>
      <c r="B143" s="5" t="s">
        <v>310</v>
      </c>
      <c r="C143" s="5"/>
      <c r="D143" s="6">
        <v>57.14</v>
      </c>
      <c r="E143" s="6">
        <v>54.37</v>
      </c>
      <c r="F143" s="6">
        <v>57.19</v>
      </c>
      <c r="G143" s="6">
        <v>45.24</v>
      </c>
      <c r="H143" s="6">
        <v>47.29</v>
      </c>
      <c r="I143" s="6">
        <v>40.89</v>
      </c>
      <c r="J143" s="7">
        <v>-3.0897444353181199E-2</v>
      </c>
      <c r="K143" s="7">
        <v>0.83252261341460698</v>
      </c>
      <c r="L143" s="7">
        <v>0.79428265846479396</v>
      </c>
      <c r="M143" s="6" t="s">
        <v>56</v>
      </c>
    </row>
    <row r="144" spans="1:13" ht="14.25" x14ac:dyDescent="0.2">
      <c r="A144" s="5" t="s">
        <v>312</v>
      </c>
      <c r="B144" s="5" t="s">
        <v>313</v>
      </c>
      <c r="C144" s="5"/>
      <c r="D144" s="6">
        <v>45.44</v>
      </c>
      <c r="E144" s="6">
        <v>46.1</v>
      </c>
      <c r="F144" s="6">
        <v>49.99</v>
      </c>
      <c r="G144" s="6">
        <v>68.62</v>
      </c>
      <c r="H144" s="6">
        <v>77.209999999999994</v>
      </c>
      <c r="I144" s="6">
        <v>67.84</v>
      </c>
      <c r="J144" s="7">
        <v>0.900522773352328</v>
      </c>
      <c r="K144" s="7">
        <v>3.5573356379364699E-13</v>
      </c>
      <c r="L144" s="7">
        <v>7.1350367974321495E-14</v>
      </c>
      <c r="M144" s="6" t="s">
        <v>56</v>
      </c>
    </row>
    <row r="145" spans="1:13" ht="14.25" x14ac:dyDescent="0.2">
      <c r="A145" s="5" t="s">
        <v>314</v>
      </c>
      <c r="B145" s="5" t="s">
        <v>315</v>
      </c>
      <c r="C145" s="5"/>
      <c r="D145" s="6">
        <v>26</v>
      </c>
      <c r="E145" s="6">
        <v>26.05</v>
      </c>
      <c r="F145" s="6">
        <v>25.07</v>
      </c>
      <c r="G145" s="6">
        <v>34.409999999999997</v>
      </c>
      <c r="H145" s="6">
        <v>35.5</v>
      </c>
      <c r="I145" s="6">
        <v>37.97</v>
      </c>
      <c r="J145" s="7">
        <v>0.79115604149969398</v>
      </c>
      <c r="K145" s="7">
        <v>2.2998607887197698E-12</v>
      </c>
      <c r="L145" s="7">
        <v>4.89152923709204E-13</v>
      </c>
      <c r="M145" s="6" t="s">
        <v>56</v>
      </c>
    </row>
    <row r="146" spans="1:13" ht="14.25" x14ac:dyDescent="0.2">
      <c r="A146" s="5" t="s">
        <v>316</v>
      </c>
      <c r="B146" s="5" t="s">
        <v>315</v>
      </c>
      <c r="C146" s="5"/>
      <c r="D146" s="6">
        <v>17.62</v>
      </c>
      <c r="E146" s="6">
        <v>16.170000000000002</v>
      </c>
      <c r="F146" s="6">
        <v>15.15</v>
      </c>
      <c r="G146" s="6">
        <v>18.89</v>
      </c>
      <c r="H146" s="6">
        <v>24.62</v>
      </c>
      <c r="I146" s="6">
        <v>21.09</v>
      </c>
      <c r="J146" s="7">
        <v>0.70386872577788195</v>
      </c>
      <c r="K146" s="7">
        <v>8.4112465778099098E-5</v>
      </c>
      <c r="L146" s="7">
        <v>3.4726768256941197E-5</v>
      </c>
      <c r="M146" s="6" t="s">
        <v>56</v>
      </c>
    </row>
    <row r="147" spans="1:13" ht="14.25" x14ac:dyDescent="0.2">
      <c r="A147" s="5" t="s">
        <v>317</v>
      </c>
      <c r="B147" s="5" t="s">
        <v>318</v>
      </c>
      <c r="C147" s="5" t="s">
        <v>319</v>
      </c>
      <c r="D147" s="6">
        <v>22.87</v>
      </c>
      <c r="E147" s="6">
        <v>18.41</v>
      </c>
      <c r="F147" s="6">
        <v>17.11</v>
      </c>
      <c r="G147" s="6">
        <v>9.08</v>
      </c>
      <c r="H147" s="6">
        <v>14.2</v>
      </c>
      <c r="I147" s="6">
        <v>29.75</v>
      </c>
      <c r="J147" s="7">
        <v>0.15876496169082099</v>
      </c>
      <c r="K147" s="7">
        <v>0.76100668686774697</v>
      </c>
      <c r="L147" s="7">
        <v>0.71166435475423495</v>
      </c>
      <c r="M147" s="6" t="s">
        <v>56</v>
      </c>
    </row>
    <row r="148" spans="1:13" ht="14.25" x14ac:dyDescent="0.2">
      <c r="A148" s="5" t="s">
        <v>320</v>
      </c>
      <c r="B148" s="5" t="s">
        <v>313</v>
      </c>
      <c r="C148" s="5"/>
      <c r="D148" s="6">
        <v>32.61</v>
      </c>
      <c r="E148" s="6">
        <v>33.270000000000003</v>
      </c>
      <c r="F148" s="6">
        <v>32.880000000000003</v>
      </c>
      <c r="G148" s="6">
        <v>39.92</v>
      </c>
      <c r="H148" s="6">
        <v>38.340000000000003</v>
      </c>
      <c r="I148" s="6">
        <v>38.700000000000003</v>
      </c>
      <c r="J148" s="7">
        <v>0.55059964482810397</v>
      </c>
      <c r="K148" s="7">
        <v>8.4708469580696894E-6</v>
      </c>
      <c r="L148" s="7">
        <v>3.1140627817687302E-6</v>
      </c>
      <c r="M148" s="6" t="s">
        <v>56</v>
      </c>
    </row>
    <row r="149" spans="1:13" ht="14.25" x14ac:dyDescent="0.2">
      <c r="A149" s="5" t="s">
        <v>321</v>
      </c>
      <c r="B149" s="5" t="s">
        <v>322</v>
      </c>
      <c r="C149" s="5"/>
      <c r="D149" s="6">
        <v>0</v>
      </c>
      <c r="E149" s="6">
        <v>0</v>
      </c>
      <c r="F149" s="6">
        <v>0.05</v>
      </c>
      <c r="G149" s="6">
        <v>0</v>
      </c>
      <c r="H149" s="6">
        <v>0</v>
      </c>
      <c r="I149" s="6">
        <v>0.05</v>
      </c>
      <c r="J149" s="7">
        <v>0.11958700983015599</v>
      </c>
      <c r="K149" s="7">
        <v>0.94546043708120497</v>
      </c>
      <c r="L149" s="7">
        <v>0.93312451339142199</v>
      </c>
      <c r="M149" s="6" t="s">
        <v>56</v>
      </c>
    </row>
    <row r="150" spans="1:13" ht="14.25" x14ac:dyDescent="0.2">
      <c r="A150" s="5" t="s">
        <v>323</v>
      </c>
      <c r="B150" s="5" t="s">
        <v>313</v>
      </c>
      <c r="C150" s="5"/>
      <c r="D150" s="6">
        <v>13.18</v>
      </c>
      <c r="E150" s="6">
        <v>11.74</v>
      </c>
      <c r="F150" s="6">
        <v>11.96</v>
      </c>
      <c r="G150" s="6">
        <v>30.92</v>
      </c>
      <c r="H150" s="6">
        <v>31.6</v>
      </c>
      <c r="I150" s="6">
        <v>31.81</v>
      </c>
      <c r="J150" s="7">
        <v>1.6588696847114299</v>
      </c>
      <c r="K150" s="7">
        <v>8.1969669749789797E-36</v>
      </c>
      <c r="L150" s="7">
        <v>6.2205713962695001E-37</v>
      </c>
      <c r="M150" s="6" t="s">
        <v>12</v>
      </c>
    </row>
    <row r="151" spans="1:13" ht="14.25" x14ac:dyDescent="0.2">
      <c r="A151" s="5" t="s">
        <v>324</v>
      </c>
      <c r="B151" s="5" t="s">
        <v>313</v>
      </c>
      <c r="C151" s="5"/>
      <c r="D151" s="6">
        <v>32.54</v>
      </c>
      <c r="E151" s="6">
        <v>29.31</v>
      </c>
      <c r="F151" s="6">
        <v>33.01</v>
      </c>
      <c r="G151" s="6">
        <v>1.45</v>
      </c>
      <c r="H151" s="6">
        <v>0.43</v>
      </c>
      <c r="I151" s="6">
        <v>0.59</v>
      </c>
      <c r="J151" s="7">
        <v>-4.9160492622443002</v>
      </c>
      <c r="K151" s="7">
        <v>1.8371718018372399E-32</v>
      </c>
      <c r="L151" s="7">
        <v>1.53484929523747E-33</v>
      </c>
      <c r="M151" s="6" t="s">
        <v>29</v>
      </c>
    </row>
    <row r="152" spans="1:13" ht="14.25" x14ac:dyDescent="0.2">
      <c r="A152" s="5" t="s">
        <v>325</v>
      </c>
      <c r="B152" s="5" t="s">
        <v>326</v>
      </c>
      <c r="C152" s="5"/>
      <c r="D152" s="6">
        <v>36.270000000000003</v>
      </c>
      <c r="E152" s="6">
        <v>35.21</v>
      </c>
      <c r="F152" s="6">
        <v>36.49</v>
      </c>
      <c r="G152" s="6">
        <v>33.159999999999997</v>
      </c>
      <c r="H152" s="6">
        <v>29.33</v>
      </c>
      <c r="I152" s="6">
        <v>24.84</v>
      </c>
      <c r="J152" s="7">
        <v>-1.1755387357217E-3</v>
      </c>
      <c r="K152" s="7">
        <v>0.99632092959785301</v>
      </c>
      <c r="L152" s="7">
        <v>0.99506077131917103</v>
      </c>
      <c r="M152" s="6" t="s">
        <v>56</v>
      </c>
    </row>
    <row r="153" spans="1:13" ht="14.25" x14ac:dyDescent="0.2">
      <c r="A153" s="5" t="s">
        <v>327</v>
      </c>
      <c r="B153" s="5" t="s">
        <v>328</v>
      </c>
      <c r="C153" s="5"/>
      <c r="D153" s="6">
        <v>73.400000000000006</v>
      </c>
      <c r="E153" s="6">
        <v>74.55</v>
      </c>
      <c r="F153" s="6">
        <v>72.03</v>
      </c>
      <c r="G153" s="6">
        <v>5.54</v>
      </c>
      <c r="H153" s="6">
        <v>5.31</v>
      </c>
      <c r="I153" s="6">
        <v>8.99</v>
      </c>
      <c r="J153" s="7">
        <v>-3.1340377118906</v>
      </c>
      <c r="K153" s="7">
        <v>5.37215927091444E-36</v>
      </c>
      <c r="L153" s="7">
        <v>4.0446758989510298E-37</v>
      </c>
      <c r="M153" s="6" t="s">
        <v>29</v>
      </c>
    </row>
    <row r="154" spans="1:13" ht="14.25" x14ac:dyDescent="0.2">
      <c r="A154" s="5" t="s">
        <v>329</v>
      </c>
      <c r="B154" s="5" t="s">
        <v>330</v>
      </c>
      <c r="C154" s="5"/>
      <c r="D154" s="6">
        <v>55.97</v>
      </c>
      <c r="E154" s="6">
        <v>55.08</v>
      </c>
      <c r="F154" s="6">
        <v>59.69</v>
      </c>
      <c r="G154" s="6">
        <v>35.4</v>
      </c>
      <c r="H154" s="6">
        <v>41.52</v>
      </c>
      <c r="I154" s="6">
        <v>35.119999999999997</v>
      </c>
      <c r="J154" s="7">
        <v>-0.300316169669196</v>
      </c>
      <c r="K154" s="7">
        <v>4.8870422873607003E-2</v>
      </c>
      <c r="L154" s="7">
        <v>3.1563096972422801E-2</v>
      </c>
      <c r="M154" s="6" t="s">
        <v>56</v>
      </c>
    </row>
    <row r="155" spans="1:13" ht="14.25" x14ac:dyDescent="0.2">
      <c r="A155" s="5" t="s">
        <v>331</v>
      </c>
      <c r="B155" s="5" t="s">
        <v>332</v>
      </c>
      <c r="C155" s="5"/>
      <c r="D155" s="6">
        <v>24.36</v>
      </c>
      <c r="E155" s="6">
        <v>24.38</v>
      </c>
      <c r="F155" s="6">
        <v>25.11</v>
      </c>
      <c r="G155" s="6">
        <v>20.91</v>
      </c>
      <c r="H155" s="6">
        <v>21.64</v>
      </c>
      <c r="I155" s="6">
        <v>20.71</v>
      </c>
      <c r="J155" s="7">
        <v>8.3657326460207501E-2</v>
      </c>
      <c r="K155" s="7">
        <v>0.56744815303799501</v>
      </c>
      <c r="L155" s="7">
        <v>0.49800413404307198</v>
      </c>
      <c r="M155" s="6" t="s">
        <v>56</v>
      </c>
    </row>
    <row r="156" spans="1:13" ht="14.25" x14ac:dyDescent="0.2">
      <c r="A156" s="5" t="s">
        <v>333</v>
      </c>
      <c r="B156" s="5" t="s">
        <v>328</v>
      </c>
      <c r="C156" s="5"/>
      <c r="D156" s="6">
        <v>163.4</v>
      </c>
      <c r="E156" s="6">
        <v>172.27</v>
      </c>
      <c r="F156" s="6">
        <v>162.24</v>
      </c>
      <c r="G156" s="6">
        <v>78.12</v>
      </c>
      <c r="H156" s="6">
        <v>94.28</v>
      </c>
      <c r="I156" s="6">
        <v>150.24</v>
      </c>
      <c r="J156" s="7">
        <v>-0.31856813519918598</v>
      </c>
      <c r="K156" s="7">
        <v>0.30431963288182801</v>
      </c>
      <c r="L156" s="7">
        <v>0.24263322081118799</v>
      </c>
      <c r="M156" s="6" t="s">
        <v>56</v>
      </c>
    </row>
    <row r="157" spans="1:13" ht="14.25" x14ac:dyDescent="0.2">
      <c r="A157" s="5" t="s">
        <v>334</v>
      </c>
      <c r="B157" s="5" t="s">
        <v>328</v>
      </c>
      <c r="C157" s="5"/>
      <c r="D157" s="6">
        <v>71.08</v>
      </c>
      <c r="E157" s="6">
        <v>69.63</v>
      </c>
      <c r="F157" s="6">
        <v>58.35</v>
      </c>
      <c r="G157" s="6">
        <v>31.66</v>
      </c>
      <c r="H157" s="6">
        <v>42.42</v>
      </c>
      <c r="I157" s="6">
        <v>61.71</v>
      </c>
      <c r="J157" s="7">
        <v>-0.243347602161327</v>
      </c>
      <c r="K157" s="7">
        <v>0.46937761658453903</v>
      </c>
      <c r="L157" s="7">
        <v>0.39926156202351498</v>
      </c>
      <c r="M157" s="6" t="s">
        <v>56</v>
      </c>
    </row>
    <row r="158" spans="1:13" ht="14.25" x14ac:dyDescent="0.2">
      <c r="A158" s="5" t="s">
        <v>335</v>
      </c>
      <c r="B158" s="5" t="s">
        <v>328</v>
      </c>
      <c r="C158" s="5" t="s">
        <v>336</v>
      </c>
      <c r="D158" s="6">
        <v>14.85</v>
      </c>
      <c r="E158" s="6">
        <v>14.68</v>
      </c>
      <c r="F158" s="6">
        <v>12.25</v>
      </c>
      <c r="G158" s="6">
        <v>47.24</v>
      </c>
      <c r="H158" s="6">
        <v>84.59</v>
      </c>
      <c r="I158" s="6">
        <v>148.69999999999999</v>
      </c>
      <c r="J158" s="7">
        <v>2.9922330242478501</v>
      </c>
      <c r="K158" s="7">
        <v>7.6139667559580295E-13</v>
      </c>
      <c r="L158" s="7">
        <v>1.5600978348314999E-13</v>
      </c>
      <c r="M158" s="6" t="s">
        <v>12</v>
      </c>
    </row>
    <row r="159" spans="1:13" ht="14.25" x14ac:dyDescent="0.2">
      <c r="A159" s="5" t="s">
        <v>337</v>
      </c>
      <c r="B159" s="5" t="s">
        <v>338</v>
      </c>
      <c r="C159" s="5" t="s">
        <v>339</v>
      </c>
      <c r="D159" s="6">
        <v>157.19999999999999</v>
      </c>
      <c r="E159" s="6">
        <v>130.62</v>
      </c>
      <c r="F159" s="6">
        <v>114.66</v>
      </c>
      <c r="G159" s="6">
        <v>18.87</v>
      </c>
      <c r="H159" s="6">
        <v>28.73</v>
      </c>
      <c r="I159" s="6">
        <v>98.75</v>
      </c>
      <c r="J159" s="7">
        <v>-1.1193932955780399</v>
      </c>
      <c r="K159" s="7">
        <v>6.8923430143855199E-2</v>
      </c>
      <c r="L159" s="7">
        <v>4.6046834304601901E-2</v>
      </c>
      <c r="M159" s="6" t="s">
        <v>56</v>
      </c>
    </row>
    <row r="160" spans="1:13" ht="14.25" x14ac:dyDescent="0.2">
      <c r="A160" s="5" t="s">
        <v>340</v>
      </c>
      <c r="B160" s="5" t="s">
        <v>341</v>
      </c>
      <c r="C160" s="5" t="s">
        <v>342</v>
      </c>
      <c r="D160" s="6">
        <v>50.26</v>
      </c>
      <c r="E160" s="6">
        <v>49.87</v>
      </c>
      <c r="F160" s="6">
        <v>49.27</v>
      </c>
      <c r="G160" s="6">
        <v>63.26</v>
      </c>
      <c r="H160" s="6">
        <v>54.39</v>
      </c>
      <c r="I160" s="6">
        <v>44.67</v>
      </c>
      <c r="J160" s="7">
        <v>0.42744494039629399</v>
      </c>
      <c r="K160" s="7">
        <v>3.5086225785375097E-2</v>
      </c>
      <c r="L160" s="7">
        <v>2.1962174215143199E-2</v>
      </c>
      <c r="M160" s="6" t="s">
        <v>56</v>
      </c>
    </row>
    <row r="161" spans="1:13" ht="14.25" x14ac:dyDescent="0.2">
      <c r="A161" s="5" t="s">
        <v>343</v>
      </c>
      <c r="B161" s="5" t="s">
        <v>344</v>
      </c>
      <c r="C161" s="5"/>
      <c r="D161" s="6">
        <v>48.41</v>
      </c>
      <c r="E161" s="6">
        <v>44.71</v>
      </c>
      <c r="F161" s="6">
        <v>47.99</v>
      </c>
      <c r="G161" s="6">
        <v>3.66</v>
      </c>
      <c r="H161" s="6">
        <v>4.6399999999999997</v>
      </c>
      <c r="I161" s="6">
        <v>4</v>
      </c>
      <c r="J161" s="7">
        <v>-3.2032922767260801</v>
      </c>
      <c r="K161" s="7">
        <v>8.5276695180037491E-81</v>
      </c>
      <c r="L161" s="7">
        <v>1.74845041375659E-82</v>
      </c>
      <c r="M161" s="6" t="s">
        <v>29</v>
      </c>
    </row>
    <row r="162" spans="1:13" ht="14.25" x14ac:dyDescent="0.2">
      <c r="A162" s="5" t="s">
        <v>345</v>
      </c>
      <c r="B162" s="5" t="s">
        <v>346</v>
      </c>
      <c r="C162" s="5"/>
      <c r="D162" s="6">
        <v>47.89</v>
      </c>
      <c r="E162" s="6">
        <v>55.75</v>
      </c>
      <c r="F162" s="6">
        <v>63.21</v>
      </c>
      <c r="G162" s="6">
        <v>21.79</v>
      </c>
      <c r="H162" s="6">
        <v>19.02</v>
      </c>
      <c r="I162" s="6">
        <v>16.559999999999999</v>
      </c>
      <c r="J162" s="7">
        <v>-1.2279924192462901</v>
      </c>
      <c r="K162" s="7">
        <v>1.6292555371103901E-8</v>
      </c>
      <c r="L162" s="7">
        <v>4.5563190729601502E-9</v>
      </c>
      <c r="M162" s="6" t="s">
        <v>29</v>
      </c>
    </row>
    <row r="163" spans="1:13" ht="14.25" x14ac:dyDescent="0.2">
      <c r="A163" s="5" t="s">
        <v>347</v>
      </c>
      <c r="B163" s="5" t="s">
        <v>346</v>
      </c>
      <c r="C163" s="5"/>
      <c r="D163" s="6">
        <v>1.95</v>
      </c>
      <c r="E163" s="6">
        <v>1.87</v>
      </c>
      <c r="F163" s="6">
        <v>2.38</v>
      </c>
      <c r="G163" s="6">
        <v>4.49</v>
      </c>
      <c r="H163" s="6">
        <v>6.57</v>
      </c>
      <c r="I163" s="6">
        <v>8.2100000000000009</v>
      </c>
      <c r="J163" s="7">
        <v>1.92519012210174</v>
      </c>
      <c r="K163" s="7">
        <v>1.8742192031640299E-9</v>
      </c>
      <c r="L163" s="7">
        <v>4.8708239709442002E-10</v>
      </c>
      <c r="M163" s="6" t="s">
        <v>12</v>
      </c>
    </row>
    <row r="164" spans="1:13" ht="14.25" x14ac:dyDescent="0.2">
      <c r="A164" s="5" t="s">
        <v>348</v>
      </c>
      <c r="B164" s="5" t="s">
        <v>349</v>
      </c>
      <c r="C164" s="5"/>
      <c r="D164" s="6">
        <v>38.39</v>
      </c>
      <c r="E164" s="6">
        <v>35.47</v>
      </c>
      <c r="F164" s="6">
        <v>33.74</v>
      </c>
      <c r="G164" s="6">
        <v>15.59</v>
      </c>
      <c r="H164" s="6">
        <v>13.62</v>
      </c>
      <c r="I164" s="6">
        <v>16.21</v>
      </c>
      <c r="J164" s="7">
        <v>-0.93398844203008602</v>
      </c>
      <c r="K164" s="7">
        <v>2.5255782865350801E-9</v>
      </c>
      <c r="L164" s="7">
        <v>6.6190931394545504E-10</v>
      </c>
      <c r="M164" s="6" t="s">
        <v>56</v>
      </c>
    </row>
    <row r="165" spans="1:13" ht="14.25" x14ac:dyDescent="0.2">
      <c r="A165" s="5" t="s">
        <v>350</v>
      </c>
      <c r="B165" s="5" t="s">
        <v>351</v>
      </c>
      <c r="C165" s="5"/>
      <c r="D165" s="6">
        <v>33.64</v>
      </c>
      <c r="E165" s="6">
        <v>31.53</v>
      </c>
      <c r="F165" s="6">
        <v>33.299999999999997</v>
      </c>
      <c r="G165" s="6">
        <v>17.91</v>
      </c>
      <c r="H165" s="6">
        <v>16.260000000000002</v>
      </c>
      <c r="I165" s="6">
        <v>18.55</v>
      </c>
      <c r="J165" s="7">
        <v>-0.59141069405882096</v>
      </c>
      <c r="K165" s="7">
        <v>7.8049783108673202E-5</v>
      </c>
      <c r="L165" s="7">
        <v>3.2099025432391401E-5</v>
      </c>
      <c r="M165" s="6" t="s">
        <v>56</v>
      </c>
    </row>
    <row r="166" spans="1:13" ht="14.25" x14ac:dyDescent="0.2">
      <c r="A166" s="5" t="s">
        <v>352</v>
      </c>
      <c r="B166" s="5" t="s">
        <v>353</v>
      </c>
      <c r="C166" s="5"/>
      <c r="D166" s="6">
        <v>0.11</v>
      </c>
      <c r="E166" s="6">
        <v>0.22</v>
      </c>
      <c r="F166" s="6">
        <v>0.17</v>
      </c>
      <c r="G166" s="6">
        <v>0.08</v>
      </c>
      <c r="H166" s="6">
        <v>7.0000000000000007E-2</v>
      </c>
      <c r="I166" s="6">
        <v>0.11</v>
      </c>
      <c r="J166" s="7">
        <v>-0.53837181909007903</v>
      </c>
      <c r="K166" s="7">
        <v>0.67609154596923404</v>
      </c>
      <c r="L166" s="7">
        <v>0.612722028147062</v>
      </c>
      <c r="M166" s="6" t="s">
        <v>56</v>
      </c>
    </row>
    <row r="167" spans="1:13" ht="14.25" x14ac:dyDescent="0.2">
      <c r="A167" s="5" t="s">
        <v>354</v>
      </c>
      <c r="B167" s="5" t="s">
        <v>355</v>
      </c>
      <c r="C167" s="5"/>
      <c r="D167" s="6">
        <v>61.18</v>
      </c>
      <c r="E167" s="6">
        <v>58.32</v>
      </c>
      <c r="F167" s="6">
        <v>63.24</v>
      </c>
      <c r="G167" s="6">
        <v>96.52</v>
      </c>
      <c r="H167" s="6">
        <v>84.49</v>
      </c>
      <c r="I167" s="6">
        <v>73.5</v>
      </c>
      <c r="J167" s="7">
        <v>0.782303053664265</v>
      </c>
      <c r="K167" s="7">
        <v>4.1594088909260002E-5</v>
      </c>
      <c r="L167" s="7">
        <v>1.6508052062109501E-5</v>
      </c>
      <c r="M167" s="6" t="s">
        <v>56</v>
      </c>
    </row>
    <row r="168" spans="1:13" ht="14.25" x14ac:dyDescent="0.2">
      <c r="A168" s="5" t="s">
        <v>356</v>
      </c>
      <c r="B168" s="5" t="s">
        <v>357</v>
      </c>
      <c r="C168" s="5"/>
      <c r="D168" s="6">
        <v>16.600000000000001</v>
      </c>
      <c r="E168" s="6">
        <v>16.329999999999998</v>
      </c>
      <c r="F168" s="6">
        <v>15.36</v>
      </c>
      <c r="G168" s="6">
        <v>11.67</v>
      </c>
      <c r="H168" s="6">
        <v>12.32</v>
      </c>
      <c r="I168" s="6">
        <v>18.329999999999998</v>
      </c>
      <c r="J168" s="7">
        <v>0.119059339787492</v>
      </c>
      <c r="K168" s="7">
        <v>0.68456341035201695</v>
      </c>
      <c r="L168" s="7">
        <v>0.62144795812611198</v>
      </c>
      <c r="M168" s="6" t="s">
        <v>56</v>
      </c>
    </row>
    <row r="169" spans="1:13" ht="14.25" x14ac:dyDescent="0.2">
      <c r="A169" s="5" t="s">
        <v>358</v>
      </c>
      <c r="B169" s="5" t="s">
        <v>357</v>
      </c>
      <c r="C169" s="5"/>
      <c r="D169" s="6">
        <v>35.119999999999997</v>
      </c>
      <c r="E169" s="6">
        <v>33.04</v>
      </c>
      <c r="F169" s="6">
        <v>35.49</v>
      </c>
      <c r="G169" s="6">
        <v>29.64</v>
      </c>
      <c r="H169" s="6">
        <v>26.25</v>
      </c>
      <c r="I169" s="6">
        <v>24.72</v>
      </c>
      <c r="J169" s="7">
        <v>-5.5389618581522401E-2</v>
      </c>
      <c r="K169" s="7">
        <v>0.76021542702129397</v>
      </c>
      <c r="L169" s="7">
        <v>0.71087379199627998</v>
      </c>
      <c r="M169" s="6" t="s">
        <v>56</v>
      </c>
    </row>
    <row r="170" spans="1:13" ht="14.25" x14ac:dyDescent="0.2">
      <c r="A170" s="5" t="s">
        <v>359</v>
      </c>
      <c r="B170" s="5" t="s">
        <v>357</v>
      </c>
      <c r="C170" s="5"/>
      <c r="D170" s="6">
        <v>46.87</v>
      </c>
      <c r="E170" s="6">
        <v>46.42</v>
      </c>
      <c r="F170" s="6">
        <v>45.63</v>
      </c>
      <c r="G170" s="6">
        <v>23.56</v>
      </c>
      <c r="H170" s="6">
        <v>37.25</v>
      </c>
      <c r="I170" s="6">
        <v>51.15</v>
      </c>
      <c r="J170" s="7">
        <v>-6.9036251495680498E-3</v>
      </c>
      <c r="K170" s="7">
        <v>0.98451430788592298</v>
      </c>
      <c r="L170" s="7">
        <v>0.98143401415202303</v>
      </c>
      <c r="M170" s="6" t="s">
        <v>56</v>
      </c>
    </row>
    <row r="171" spans="1:13" ht="14.25" x14ac:dyDescent="0.2">
      <c r="A171" s="5" t="s">
        <v>360</v>
      </c>
      <c r="B171" s="5" t="s">
        <v>357</v>
      </c>
      <c r="C171" s="5"/>
      <c r="D171" s="6">
        <v>21.15</v>
      </c>
      <c r="E171" s="6">
        <v>21.62</v>
      </c>
      <c r="F171" s="6">
        <v>17.53</v>
      </c>
      <c r="G171" s="6">
        <v>0.34</v>
      </c>
      <c r="H171" s="6">
        <v>0.21</v>
      </c>
      <c r="I171" s="6">
        <v>0.17</v>
      </c>
      <c r="J171" s="7">
        <v>-5.9127394362746202</v>
      </c>
      <c r="K171" s="7">
        <v>2.4702693726849801E-26</v>
      </c>
      <c r="L171" s="7">
        <v>2.6245173204668001E-27</v>
      </c>
      <c r="M171" s="6" t="s">
        <v>29</v>
      </c>
    </row>
    <row r="172" spans="1:13" ht="14.25" x14ac:dyDescent="0.2">
      <c r="A172" s="5" t="s">
        <v>361</v>
      </c>
      <c r="B172" s="5" t="s">
        <v>362</v>
      </c>
      <c r="C172" s="5"/>
      <c r="D172" s="6">
        <v>28.19</v>
      </c>
      <c r="E172" s="6">
        <v>28.82</v>
      </c>
      <c r="F172" s="6">
        <v>27.55</v>
      </c>
      <c r="G172" s="6">
        <v>2.52</v>
      </c>
      <c r="H172" s="6">
        <v>3.86</v>
      </c>
      <c r="I172" s="6">
        <v>8.35</v>
      </c>
      <c r="J172" s="7">
        <v>-2.1587869920365099</v>
      </c>
      <c r="K172" s="7">
        <v>1.19155060460692E-6</v>
      </c>
      <c r="L172" s="7">
        <v>3.9699845400463599E-7</v>
      </c>
      <c r="M172" s="6" t="s">
        <v>29</v>
      </c>
    </row>
    <row r="173" spans="1:13" ht="14.25" x14ac:dyDescent="0.2">
      <c r="A173" s="5" t="s">
        <v>363</v>
      </c>
      <c r="B173" s="5" t="s">
        <v>332</v>
      </c>
      <c r="C173" s="5"/>
      <c r="D173" s="6">
        <v>64.08</v>
      </c>
      <c r="E173" s="6">
        <v>63.42</v>
      </c>
      <c r="F173" s="6">
        <v>72.8</v>
      </c>
      <c r="G173" s="6">
        <v>118.29</v>
      </c>
      <c r="H173" s="6">
        <v>99.64</v>
      </c>
      <c r="I173" s="6">
        <v>81.27</v>
      </c>
      <c r="J173" s="7">
        <v>0.88530855161670996</v>
      </c>
      <c r="K173" s="7">
        <v>3.5500067036560401E-5</v>
      </c>
      <c r="L173" s="7">
        <v>1.39381836893645E-5</v>
      </c>
      <c r="M173" s="6" t="s">
        <v>56</v>
      </c>
    </row>
    <row r="174" spans="1:13" ht="14.25" x14ac:dyDescent="0.2">
      <c r="A174" s="5" t="s">
        <v>364</v>
      </c>
      <c r="B174" s="5" t="s">
        <v>365</v>
      </c>
      <c r="C174" s="5"/>
      <c r="D174" s="6">
        <v>76.900000000000006</v>
      </c>
      <c r="E174" s="6">
        <v>73.34</v>
      </c>
      <c r="F174" s="6">
        <v>90.98</v>
      </c>
      <c r="G174" s="6">
        <v>127.57</v>
      </c>
      <c r="H174" s="6">
        <v>128.51</v>
      </c>
      <c r="I174" s="6">
        <v>139.63999999999999</v>
      </c>
      <c r="J174" s="7">
        <v>1.0212864540456701</v>
      </c>
      <c r="K174" s="7">
        <v>5.3595459940576502E-12</v>
      </c>
      <c r="L174" s="7">
        <v>1.16845380978157E-12</v>
      </c>
      <c r="M174" s="6" t="s">
        <v>12</v>
      </c>
    </row>
    <row r="175" spans="1:13" ht="14.25" x14ac:dyDescent="0.2">
      <c r="A175" s="5" t="s">
        <v>366</v>
      </c>
      <c r="B175" s="10" t="s">
        <v>367</v>
      </c>
      <c r="C175" s="5"/>
      <c r="D175" s="6">
        <v>13.39</v>
      </c>
      <c r="E175" s="6">
        <v>12.67</v>
      </c>
      <c r="F175" s="6">
        <v>12.86</v>
      </c>
      <c r="G175" s="6">
        <v>40.99</v>
      </c>
      <c r="H175" s="6">
        <v>43.36</v>
      </c>
      <c r="I175" s="6">
        <v>47.12</v>
      </c>
      <c r="J175" s="7">
        <v>2.0606941229509301</v>
      </c>
      <c r="K175" s="7">
        <v>3.8616326211710098E-69</v>
      </c>
      <c r="L175" s="7">
        <v>1.07196165825344E-70</v>
      </c>
      <c r="M175" s="6" t="s">
        <v>12</v>
      </c>
    </row>
    <row r="176" spans="1:13" ht="14.25" x14ac:dyDescent="0.2">
      <c r="A176" s="5" t="s">
        <v>368</v>
      </c>
      <c r="B176" s="10" t="s">
        <v>367</v>
      </c>
      <c r="C176" s="5"/>
      <c r="D176" s="6">
        <v>38.43</v>
      </c>
      <c r="E176" s="6">
        <v>36.22</v>
      </c>
      <c r="F176" s="6">
        <v>36.159999999999997</v>
      </c>
      <c r="G176" s="6">
        <v>21.81</v>
      </c>
      <c r="H176" s="6">
        <v>30.21</v>
      </c>
      <c r="I176" s="6">
        <v>31.62</v>
      </c>
      <c r="J176" s="7">
        <v>-9.89782237413145E-2</v>
      </c>
      <c r="K176" s="7">
        <v>0.66216709570338605</v>
      </c>
      <c r="L176" s="7">
        <v>0.59785463447110998</v>
      </c>
      <c r="M176" s="6" t="s">
        <v>56</v>
      </c>
    </row>
    <row r="177" spans="1:13" ht="14.25" x14ac:dyDescent="0.2">
      <c r="A177" s="5" t="s">
        <v>369</v>
      </c>
      <c r="B177" s="10" t="s">
        <v>367</v>
      </c>
      <c r="C177" s="5"/>
      <c r="D177" s="6">
        <v>1.27</v>
      </c>
      <c r="E177" s="6">
        <v>1.85</v>
      </c>
      <c r="F177" s="6">
        <v>1.51</v>
      </c>
      <c r="G177" s="6">
        <v>1.85</v>
      </c>
      <c r="H177" s="6">
        <v>1.99</v>
      </c>
      <c r="I177" s="6">
        <v>1.36</v>
      </c>
      <c r="J177" s="7">
        <v>0.45958108479884302</v>
      </c>
      <c r="K177" s="7">
        <v>0.25461520748398597</v>
      </c>
      <c r="L177" s="7">
        <v>0.197732726035693</v>
      </c>
      <c r="M177" s="6" t="s">
        <v>56</v>
      </c>
    </row>
    <row r="178" spans="1:13" ht="14.25" x14ac:dyDescent="0.2">
      <c r="A178" s="5" t="s">
        <v>370</v>
      </c>
      <c r="B178" s="10" t="s">
        <v>367</v>
      </c>
      <c r="C178" s="5"/>
      <c r="D178" s="6">
        <v>37.9</v>
      </c>
      <c r="E178" s="6">
        <v>36.44</v>
      </c>
      <c r="F178" s="6">
        <v>30.44</v>
      </c>
      <c r="G178" s="6">
        <v>5.9</v>
      </c>
      <c r="H178" s="6">
        <v>9.66</v>
      </c>
      <c r="I178" s="6">
        <v>19.510000000000002</v>
      </c>
      <c r="J178" s="7">
        <v>-1.25217002668994</v>
      </c>
      <c r="K178" s="7">
        <v>5.7565480339899803E-3</v>
      </c>
      <c r="L178" s="7">
        <v>3.0901879474167998E-3</v>
      </c>
      <c r="M178" s="6" t="s">
        <v>29</v>
      </c>
    </row>
    <row r="179" spans="1:13" ht="14.25" x14ac:dyDescent="0.2">
      <c r="A179" s="5" t="s">
        <v>371</v>
      </c>
      <c r="B179" s="10" t="s">
        <v>367</v>
      </c>
      <c r="C179" s="5"/>
      <c r="D179" s="6">
        <v>21.35</v>
      </c>
      <c r="E179" s="6">
        <v>20.88</v>
      </c>
      <c r="F179" s="6">
        <v>19.93</v>
      </c>
      <c r="G179" s="6">
        <v>21.97</v>
      </c>
      <c r="H179" s="6">
        <v>28.01</v>
      </c>
      <c r="I179" s="6">
        <v>30.79</v>
      </c>
      <c r="J179" s="7">
        <v>0.68192023288216796</v>
      </c>
      <c r="K179" s="7">
        <v>2.16693264032707E-4</v>
      </c>
      <c r="L179" s="7">
        <v>9.4134362714802194E-5</v>
      </c>
      <c r="M179" s="6" t="s">
        <v>56</v>
      </c>
    </row>
    <row r="180" spans="1:13" ht="14.25" x14ac:dyDescent="0.2">
      <c r="A180" s="5" t="s">
        <v>372</v>
      </c>
      <c r="B180" s="10" t="s">
        <v>373</v>
      </c>
      <c r="C180" s="5"/>
      <c r="D180" s="6">
        <v>14.32</v>
      </c>
      <c r="E180" s="6">
        <v>12.41</v>
      </c>
      <c r="F180" s="6">
        <v>11.48</v>
      </c>
      <c r="G180" s="6">
        <v>5.49</v>
      </c>
      <c r="H180" s="6">
        <v>7.88</v>
      </c>
      <c r="I180" s="6">
        <v>18.760000000000002</v>
      </c>
      <c r="J180" s="7">
        <v>4.9916616705666599E-2</v>
      </c>
      <c r="K180" s="7">
        <v>0.92872684147170004</v>
      </c>
      <c r="L180" s="7">
        <v>0.91110687410254598</v>
      </c>
      <c r="M180" s="6" t="s">
        <v>56</v>
      </c>
    </row>
    <row r="181" spans="1:13" ht="14.25" x14ac:dyDescent="0.2">
      <c r="A181" s="5" t="s">
        <v>374</v>
      </c>
      <c r="B181" s="5" t="s">
        <v>375</v>
      </c>
      <c r="C181" s="5"/>
      <c r="D181" s="6">
        <v>20.9</v>
      </c>
      <c r="E181" s="6">
        <v>21.46</v>
      </c>
      <c r="F181" s="6">
        <v>22.24</v>
      </c>
      <c r="G181" s="6">
        <v>12.75</v>
      </c>
      <c r="H181" s="6">
        <v>14.66</v>
      </c>
      <c r="I181" s="6">
        <v>10.82</v>
      </c>
      <c r="J181" s="7">
        <v>-0.45162748033901201</v>
      </c>
      <c r="K181" s="7">
        <v>3.1703705535903001E-2</v>
      </c>
      <c r="L181" s="7">
        <v>1.9638062841937001E-2</v>
      </c>
      <c r="M181" s="6" t="s">
        <v>56</v>
      </c>
    </row>
    <row r="182" spans="1:13" ht="14.25" x14ac:dyDescent="0.2">
      <c r="A182" s="5" t="s">
        <v>376</v>
      </c>
      <c r="B182" s="5" t="s">
        <v>375</v>
      </c>
      <c r="C182" s="5"/>
      <c r="D182" s="6">
        <v>34.11</v>
      </c>
      <c r="E182" s="6">
        <v>35.340000000000003</v>
      </c>
      <c r="F182" s="6">
        <v>36.72</v>
      </c>
      <c r="G182" s="6">
        <v>6.36</v>
      </c>
      <c r="H182" s="6">
        <v>10.220000000000001</v>
      </c>
      <c r="I182" s="6">
        <v>11.38</v>
      </c>
      <c r="J182" s="7">
        <v>-1.60181254078632</v>
      </c>
      <c r="K182" s="7">
        <v>2.7434436921974E-10</v>
      </c>
      <c r="L182" s="7">
        <v>6.7262036468932497E-11</v>
      </c>
      <c r="M182" s="6" t="s">
        <v>29</v>
      </c>
    </row>
    <row r="183" spans="1:13" ht="14.25" x14ac:dyDescent="0.2">
      <c r="A183" s="5" t="s">
        <v>377</v>
      </c>
      <c r="B183" s="5" t="s">
        <v>375</v>
      </c>
      <c r="C183" s="5"/>
      <c r="D183" s="6">
        <v>47.65</v>
      </c>
      <c r="E183" s="6">
        <v>42.36</v>
      </c>
      <c r="F183" s="6">
        <v>40.19</v>
      </c>
      <c r="G183" s="6">
        <v>31.94</v>
      </c>
      <c r="H183" s="6">
        <v>45.06</v>
      </c>
      <c r="I183" s="6">
        <v>54.93</v>
      </c>
      <c r="J183" s="7">
        <v>0.32196884181628399</v>
      </c>
      <c r="K183" s="7">
        <v>0.23998522218344401</v>
      </c>
      <c r="L183" s="7">
        <v>0.18474165286442201</v>
      </c>
      <c r="M183" s="6" t="s">
        <v>56</v>
      </c>
    </row>
    <row r="184" spans="1:13" ht="14.25" x14ac:dyDescent="0.2">
      <c r="A184" s="5" t="s">
        <v>378</v>
      </c>
      <c r="B184" s="5" t="s">
        <v>379</v>
      </c>
      <c r="C184" s="5"/>
      <c r="D184" s="6">
        <v>10.71</v>
      </c>
      <c r="E184" s="6">
        <v>12.25</v>
      </c>
      <c r="F184" s="6">
        <v>15.28</v>
      </c>
      <c r="G184" s="6">
        <v>22.38</v>
      </c>
      <c r="H184" s="6">
        <v>18.78</v>
      </c>
      <c r="I184" s="6">
        <v>14.07</v>
      </c>
      <c r="J184" s="7">
        <v>0.83373983272167596</v>
      </c>
      <c r="K184" s="7">
        <v>3.77114928756505E-3</v>
      </c>
      <c r="L184" s="7">
        <v>1.96038508764448E-3</v>
      </c>
      <c r="M184" s="6" t="s">
        <v>56</v>
      </c>
    </row>
    <row r="185" spans="1:13" ht="14.25" x14ac:dyDescent="0.2">
      <c r="A185" s="5" t="s">
        <v>380</v>
      </c>
      <c r="B185" s="5" t="s">
        <v>379</v>
      </c>
      <c r="C185" s="5"/>
      <c r="D185" s="6">
        <v>0.82</v>
      </c>
      <c r="E185" s="6">
        <v>1.25</v>
      </c>
      <c r="F185" s="6">
        <v>1.72</v>
      </c>
      <c r="G185" s="6">
        <v>0.57999999999999996</v>
      </c>
      <c r="H185" s="6">
        <v>1.39</v>
      </c>
      <c r="I185" s="6">
        <v>0.99</v>
      </c>
      <c r="J185" s="7">
        <v>-3.9886980917804203E-2</v>
      </c>
      <c r="K185" s="7">
        <v>0.96186392235971596</v>
      </c>
      <c r="L185" s="7">
        <v>0.95364482969915698</v>
      </c>
      <c r="M185" s="6" t="s">
        <v>56</v>
      </c>
    </row>
    <row r="186" spans="1:13" ht="14.25" x14ac:dyDescent="0.2">
      <c r="A186" s="5" t="s">
        <v>381</v>
      </c>
      <c r="B186" s="5" t="s">
        <v>328</v>
      </c>
      <c r="C186" s="5" t="s">
        <v>439</v>
      </c>
      <c r="D186" s="6">
        <v>43.46</v>
      </c>
      <c r="E186" s="6">
        <v>44.15</v>
      </c>
      <c r="F186" s="6">
        <v>39.630000000000003</v>
      </c>
      <c r="G186" s="6">
        <v>8.57</v>
      </c>
      <c r="H186" s="6">
        <v>12.7</v>
      </c>
      <c r="I186" s="6">
        <v>31.95</v>
      </c>
      <c r="J186" s="7">
        <v>-0.93209483010022198</v>
      </c>
      <c r="K186" s="7">
        <v>6.7247707622258901E-2</v>
      </c>
      <c r="L186" s="7">
        <v>4.4793007753183497E-2</v>
      </c>
      <c r="M186" s="6" t="s">
        <v>56</v>
      </c>
    </row>
    <row r="187" spans="1:13" ht="14.25" x14ac:dyDescent="0.2">
      <c r="A187" s="5" t="s">
        <v>382</v>
      </c>
      <c r="B187" s="5" t="s">
        <v>383</v>
      </c>
      <c r="C187" s="5"/>
      <c r="D187" s="6">
        <v>5.37</v>
      </c>
      <c r="E187" s="6">
        <v>6.34</v>
      </c>
      <c r="F187" s="6">
        <v>6.87</v>
      </c>
      <c r="G187" s="6">
        <v>5.92</v>
      </c>
      <c r="H187" s="6">
        <v>8.6199999999999992</v>
      </c>
      <c r="I187" s="6">
        <v>12.26</v>
      </c>
      <c r="J187" s="7">
        <v>0.82917587387654801</v>
      </c>
      <c r="K187" s="7">
        <v>1.8511016348048599E-2</v>
      </c>
      <c r="L187" s="7">
        <v>1.0940008197175799E-2</v>
      </c>
      <c r="M187" s="6" t="s">
        <v>56</v>
      </c>
    </row>
    <row r="188" spans="1:13" ht="14.25" x14ac:dyDescent="0.2">
      <c r="A188" s="5" t="s">
        <v>329</v>
      </c>
      <c r="B188" s="5" t="s">
        <v>383</v>
      </c>
      <c r="C188" s="5"/>
      <c r="D188" s="6">
        <v>55.97</v>
      </c>
      <c r="E188" s="6">
        <v>55.08</v>
      </c>
      <c r="F188" s="6">
        <v>59.69</v>
      </c>
      <c r="G188" s="6">
        <v>35.4</v>
      </c>
      <c r="H188" s="6">
        <v>41.52</v>
      </c>
      <c r="I188" s="6">
        <v>35.119999999999997</v>
      </c>
      <c r="J188" s="7">
        <v>-0.300316169669196</v>
      </c>
      <c r="K188" s="7">
        <v>4.8870422873607003E-2</v>
      </c>
      <c r="L188" s="7">
        <v>3.1563096972422801E-2</v>
      </c>
      <c r="M188" s="6" t="s">
        <v>56</v>
      </c>
    </row>
    <row r="189" spans="1:13" ht="14.25" x14ac:dyDescent="0.2">
      <c r="A189" s="5" t="s">
        <v>384</v>
      </c>
      <c r="B189" s="5" t="s">
        <v>383</v>
      </c>
      <c r="C189" s="5"/>
      <c r="D189" s="6">
        <v>32.86</v>
      </c>
      <c r="E189" s="6">
        <v>31.41</v>
      </c>
      <c r="F189" s="6">
        <v>34.5</v>
      </c>
      <c r="G189" s="6">
        <v>10.34</v>
      </c>
      <c r="H189" s="6">
        <v>17.14</v>
      </c>
      <c r="I189" s="6">
        <v>26.65</v>
      </c>
      <c r="J189" s="7">
        <v>-0.555343720214442</v>
      </c>
      <c r="K189" s="7">
        <v>0.14861281990585501</v>
      </c>
      <c r="L189" s="7">
        <v>0.10821965363800699</v>
      </c>
      <c r="M189" s="6" t="s">
        <v>56</v>
      </c>
    </row>
    <row r="190" spans="1:13" ht="14.25" x14ac:dyDescent="0.2">
      <c r="A190" s="5" t="s">
        <v>385</v>
      </c>
      <c r="B190" s="5" t="s">
        <v>383</v>
      </c>
      <c r="C190" s="5"/>
      <c r="D190" s="6">
        <v>23.81</v>
      </c>
      <c r="E190" s="6">
        <v>21.34</v>
      </c>
      <c r="F190" s="6">
        <v>22.13</v>
      </c>
      <c r="G190" s="6">
        <v>27.54</v>
      </c>
      <c r="H190" s="6">
        <v>26.38</v>
      </c>
      <c r="I190" s="6">
        <v>27.55</v>
      </c>
      <c r="J190" s="7">
        <v>0.58269941826183203</v>
      </c>
      <c r="K190" s="7">
        <v>2.0315534103437399E-5</v>
      </c>
      <c r="L190" s="7">
        <v>7.7653972055610104E-6</v>
      </c>
      <c r="M190" s="6" t="s">
        <v>56</v>
      </c>
    </row>
    <row r="191" spans="1:13" ht="14.25" x14ac:dyDescent="0.2">
      <c r="A191" s="5" t="s">
        <v>386</v>
      </c>
      <c r="B191" s="5" t="s">
        <v>387</v>
      </c>
      <c r="C191" s="5"/>
      <c r="D191" s="6">
        <v>66.12</v>
      </c>
      <c r="E191" s="6">
        <v>62.43</v>
      </c>
      <c r="F191" s="6">
        <v>64.62</v>
      </c>
      <c r="G191" s="6">
        <v>13.75</v>
      </c>
      <c r="H191" s="6">
        <v>17.96</v>
      </c>
      <c r="I191" s="6">
        <v>27.55</v>
      </c>
      <c r="J191" s="7">
        <v>-1.38676286197506</v>
      </c>
      <c r="K191" s="7">
        <v>1.9136339409003499E-6</v>
      </c>
      <c r="L191" s="7">
        <v>6.5210305841225596E-7</v>
      </c>
      <c r="M191" s="6" t="s">
        <v>29</v>
      </c>
    </row>
    <row r="192" spans="1:13" ht="14.25" x14ac:dyDescent="0.2">
      <c r="A192" s="5" t="s">
        <v>388</v>
      </c>
      <c r="B192" s="5" t="s">
        <v>387</v>
      </c>
      <c r="C192" s="5"/>
      <c r="D192" s="6">
        <v>3.29</v>
      </c>
      <c r="E192" s="6">
        <v>3.51</v>
      </c>
      <c r="F192" s="6">
        <v>3.75</v>
      </c>
      <c r="G192" s="6">
        <v>0.91</v>
      </c>
      <c r="H192" s="6">
        <v>1.17</v>
      </c>
      <c r="I192" s="6">
        <v>2.2000000000000002</v>
      </c>
      <c r="J192" s="7">
        <v>-0.96230642860098703</v>
      </c>
      <c r="K192" s="7">
        <v>2.27686005269114E-2</v>
      </c>
      <c r="L192" s="7">
        <v>1.3657825812009E-2</v>
      </c>
      <c r="M192" s="6" t="s">
        <v>56</v>
      </c>
    </row>
    <row r="193" spans="1:14" ht="14.25" x14ac:dyDescent="0.2">
      <c r="A193" s="4" t="s">
        <v>389</v>
      </c>
      <c r="B193" s="5"/>
      <c r="C193" s="5"/>
      <c r="D193" s="6"/>
      <c r="E193" s="6"/>
      <c r="F193" s="6"/>
      <c r="G193" s="6"/>
      <c r="H193" s="6"/>
      <c r="I193" s="6"/>
      <c r="J193" s="7"/>
      <c r="K193" s="7"/>
      <c r="L193" s="7"/>
      <c r="M193" s="6"/>
    </row>
    <row r="194" spans="1:14" ht="14.25" x14ac:dyDescent="0.2">
      <c r="A194" s="5" t="s">
        <v>75</v>
      </c>
      <c r="B194" s="5" t="s">
        <v>76</v>
      </c>
      <c r="C194" s="5" t="s">
        <v>72</v>
      </c>
      <c r="D194" s="6">
        <v>152.44</v>
      </c>
      <c r="E194" s="6">
        <v>139.88</v>
      </c>
      <c r="F194" s="6">
        <v>142.94</v>
      </c>
      <c r="G194" s="6">
        <v>76.75</v>
      </c>
      <c r="H194" s="6">
        <v>78.41</v>
      </c>
      <c r="I194" s="6">
        <v>75.010000000000005</v>
      </c>
      <c r="J194" s="7">
        <v>-0.61114069397652704</v>
      </c>
      <c r="K194" s="7">
        <v>7.3893949770722502E-9</v>
      </c>
      <c r="L194" s="7">
        <v>2.0084475896276102E-9</v>
      </c>
      <c r="M194" s="6" t="s">
        <v>56</v>
      </c>
      <c r="N194" s="6" t="s">
        <v>77</v>
      </c>
    </row>
    <row r="195" spans="1:14" ht="14.25" x14ac:dyDescent="0.2">
      <c r="A195" s="5" t="s">
        <v>390</v>
      </c>
      <c r="B195" s="5" t="s">
        <v>447</v>
      </c>
      <c r="C195" s="5" t="s">
        <v>392</v>
      </c>
      <c r="D195" s="6">
        <v>116.69</v>
      </c>
      <c r="E195" s="6">
        <v>124.41</v>
      </c>
      <c r="F195" s="6">
        <v>129.96</v>
      </c>
      <c r="G195" s="6">
        <v>38.28</v>
      </c>
      <c r="H195" s="6">
        <v>37.03</v>
      </c>
      <c r="I195" s="6">
        <v>29.91</v>
      </c>
      <c r="J195" s="7">
        <v>-1.5057926509189199</v>
      </c>
      <c r="K195" s="7">
        <v>2.0067777402849701E-20</v>
      </c>
      <c r="L195" s="7">
        <v>2.7278925214098698E-21</v>
      </c>
      <c r="M195" s="6" t="s">
        <v>29</v>
      </c>
      <c r="N195" s="6" t="s">
        <v>13</v>
      </c>
    </row>
    <row r="196" spans="1:14" ht="14.25" x14ac:dyDescent="0.2">
      <c r="A196" s="5" t="s">
        <v>393</v>
      </c>
      <c r="B196" s="5" t="s">
        <v>394</v>
      </c>
      <c r="C196" s="5" t="s">
        <v>392</v>
      </c>
      <c r="D196" s="6">
        <v>58.31</v>
      </c>
      <c r="E196" s="6">
        <v>56.21</v>
      </c>
      <c r="F196" s="6">
        <v>56.31</v>
      </c>
      <c r="G196" s="6">
        <v>83.07</v>
      </c>
      <c r="H196" s="6">
        <v>84.01</v>
      </c>
      <c r="I196" s="6">
        <v>70.28</v>
      </c>
      <c r="J196" s="7">
        <v>0.78041540650962604</v>
      </c>
      <c r="K196" s="7">
        <v>4.8726552403927103E-8</v>
      </c>
      <c r="L196" s="7">
        <v>1.42819205321855E-8</v>
      </c>
      <c r="M196" s="6" t="s">
        <v>56</v>
      </c>
      <c r="N196" s="6" t="s">
        <v>77</v>
      </c>
    </row>
    <row r="197" spans="1:14" ht="14.25" x14ac:dyDescent="0.2">
      <c r="A197" s="5" t="s">
        <v>395</v>
      </c>
      <c r="B197" s="5" t="s">
        <v>396</v>
      </c>
      <c r="C197" s="5" t="s">
        <v>392</v>
      </c>
      <c r="D197" s="6">
        <v>37.17</v>
      </c>
      <c r="E197" s="6">
        <v>40.22</v>
      </c>
      <c r="F197" s="6">
        <v>40.880000000000003</v>
      </c>
      <c r="G197" s="6">
        <v>10.210000000000001</v>
      </c>
      <c r="H197" s="6">
        <v>10.14</v>
      </c>
      <c r="I197" s="6">
        <v>9.67</v>
      </c>
      <c r="J197" s="7">
        <v>-1.66815451403167</v>
      </c>
      <c r="K197" s="7">
        <v>2.95678226123896E-37</v>
      </c>
      <c r="L197" s="7">
        <v>2.12773374011405E-38</v>
      </c>
      <c r="M197" s="6" t="s">
        <v>29</v>
      </c>
      <c r="N197" s="6" t="s">
        <v>49</v>
      </c>
    </row>
    <row r="198" spans="1:14" ht="14.25" x14ac:dyDescent="0.2">
      <c r="A198" s="5" t="s">
        <v>397</v>
      </c>
      <c r="B198" s="5" t="s">
        <v>391</v>
      </c>
      <c r="C198" s="5" t="s">
        <v>392</v>
      </c>
      <c r="D198" s="6">
        <v>32.270000000000003</v>
      </c>
      <c r="E198" s="6">
        <v>30.44</v>
      </c>
      <c r="F198" s="6">
        <v>32.57</v>
      </c>
      <c r="G198" s="6">
        <v>8.42</v>
      </c>
      <c r="H198" s="6">
        <v>8.7799999999999994</v>
      </c>
      <c r="I198" s="6">
        <v>10.52</v>
      </c>
      <c r="J198" s="7">
        <v>-1.4629445598823501</v>
      </c>
      <c r="K198" s="7">
        <v>5.3855686394917497E-17</v>
      </c>
      <c r="L198" s="7">
        <v>8.6365562858045793E-18</v>
      </c>
      <c r="M198" s="6" t="s">
        <v>29</v>
      </c>
      <c r="N198" s="6" t="s">
        <v>17</v>
      </c>
    </row>
    <row r="199" spans="1:14" ht="14.25" x14ac:dyDescent="0.2">
      <c r="A199" s="5" t="s">
        <v>398</v>
      </c>
      <c r="B199" s="5" t="s">
        <v>399</v>
      </c>
      <c r="C199" s="5" t="s">
        <v>392</v>
      </c>
      <c r="D199" s="6">
        <v>65.709999999999994</v>
      </c>
      <c r="E199" s="6">
        <v>60.2</v>
      </c>
      <c r="F199" s="6">
        <v>60.57</v>
      </c>
      <c r="G199" s="6">
        <v>48.07</v>
      </c>
      <c r="H199" s="6">
        <v>47.77</v>
      </c>
      <c r="I199" s="6">
        <v>40.82</v>
      </c>
      <c r="J199" s="7">
        <v>-0.14127616168465401</v>
      </c>
      <c r="K199" s="7">
        <v>0.39469439825599301</v>
      </c>
      <c r="L199" s="7">
        <v>0.32653854223974699</v>
      </c>
      <c r="M199" s="6" t="s">
        <v>56</v>
      </c>
      <c r="N199" s="6" t="s">
        <v>77</v>
      </c>
    </row>
    <row r="200" spans="1:14" ht="14.25" x14ac:dyDescent="0.2">
      <c r="A200" s="5" t="s">
        <v>400</v>
      </c>
      <c r="B200" s="5" t="s">
        <v>401</v>
      </c>
      <c r="C200" s="5" t="s">
        <v>402</v>
      </c>
      <c r="D200" s="6">
        <v>124.23</v>
      </c>
      <c r="E200" s="6">
        <v>128.06</v>
      </c>
      <c r="F200" s="6">
        <v>123.23</v>
      </c>
      <c r="G200" s="6">
        <v>28.6</v>
      </c>
      <c r="H200" s="6">
        <v>39.56</v>
      </c>
      <c r="I200" s="6">
        <v>63.25</v>
      </c>
      <c r="J200" s="7">
        <v>-1.1960697023987801</v>
      </c>
      <c r="K200" s="7">
        <v>2.28000790756826E-4</v>
      </c>
      <c r="L200" s="7">
        <v>9.9520781852783006E-5</v>
      </c>
      <c r="M200" s="6" t="s">
        <v>29</v>
      </c>
      <c r="N200" s="6" t="s">
        <v>77</v>
      </c>
    </row>
    <row r="201" spans="1:14" ht="14.25" x14ac:dyDescent="0.2">
      <c r="A201" s="5" t="s">
        <v>403</v>
      </c>
      <c r="B201" s="5" t="s">
        <v>404</v>
      </c>
      <c r="C201" s="5" t="s">
        <v>405</v>
      </c>
      <c r="D201" s="6">
        <v>13.28</v>
      </c>
      <c r="E201" s="6">
        <v>13.15</v>
      </c>
      <c r="F201" s="6">
        <v>13.48</v>
      </c>
      <c r="G201" s="6">
        <v>0.52</v>
      </c>
      <c r="H201" s="6">
        <v>1.63</v>
      </c>
      <c r="I201" s="6">
        <v>0.56999999999999995</v>
      </c>
      <c r="J201" s="7">
        <v>-3.5112193535654002</v>
      </c>
      <c r="K201" s="7">
        <v>7.8746673607387502E-16</v>
      </c>
      <c r="L201" s="7">
        <v>1.3383055366772701E-16</v>
      </c>
      <c r="M201" s="6" t="s">
        <v>29</v>
      </c>
      <c r="N201" s="6" t="s">
        <v>77</v>
      </c>
    </row>
    <row r="202" spans="1:14" ht="14.25" x14ac:dyDescent="0.2">
      <c r="A202" s="5" t="s">
        <v>406</v>
      </c>
      <c r="B202" s="5" t="s">
        <v>407</v>
      </c>
      <c r="C202" s="5" t="s">
        <v>408</v>
      </c>
      <c r="D202" s="6">
        <v>16.829999999999998</v>
      </c>
      <c r="E202" s="6">
        <v>15.79</v>
      </c>
      <c r="F202" s="6">
        <v>18.309999999999999</v>
      </c>
      <c r="G202" s="6">
        <v>5.37</v>
      </c>
      <c r="H202" s="6">
        <v>4.6500000000000004</v>
      </c>
      <c r="I202" s="6">
        <v>3.94</v>
      </c>
      <c r="J202" s="7">
        <v>-1.5598079692967199</v>
      </c>
      <c r="K202" s="7">
        <v>2.6242976962727501E-11</v>
      </c>
      <c r="L202" s="7">
        <v>5.9973465525924302E-12</v>
      </c>
      <c r="M202" s="6" t="s">
        <v>29</v>
      </c>
      <c r="N202" s="6" t="s">
        <v>13</v>
      </c>
    </row>
    <row r="203" spans="1:14" ht="14.25" x14ac:dyDescent="0.2">
      <c r="A203" s="5" t="s">
        <v>409</v>
      </c>
      <c r="B203" s="5" t="s">
        <v>404</v>
      </c>
      <c r="C203" s="5" t="s">
        <v>405</v>
      </c>
      <c r="D203" s="6">
        <v>91.99</v>
      </c>
      <c r="E203" s="6">
        <v>103.4</v>
      </c>
      <c r="F203" s="6">
        <v>108.22</v>
      </c>
      <c r="G203" s="6">
        <v>81.48</v>
      </c>
      <c r="H203" s="6">
        <v>71.540000000000006</v>
      </c>
      <c r="I203" s="6">
        <v>60.06</v>
      </c>
      <c r="J203" s="7">
        <v>-0.200706720172519</v>
      </c>
      <c r="K203" s="7">
        <v>0.33828715647932001</v>
      </c>
      <c r="L203" s="7">
        <v>0.27374641686610401</v>
      </c>
      <c r="M203" s="6" t="s">
        <v>56</v>
      </c>
      <c r="N203" s="6" t="s">
        <v>49</v>
      </c>
    </row>
    <row r="204" spans="1:14" ht="14.25" x14ac:dyDescent="0.2">
      <c r="A204" s="5" t="s">
        <v>410</v>
      </c>
      <c r="B204" s="5" t="s">
        <v>404</v>
      </c>
      <c r="C204" s="5" t="s">
        <v>405</v>
      </c>
      <c r="D204" s="6">
        <v>40.28</v>
      </c>
      <c r="E204" s="6">
        <v>40.590000000000003</v>
      </c>
      <c r="F204" s="6">
        <v>41.14</v>
      </c>
      <c r="G204" s="6">
        <v>17.98</v>
      </c>
      <c r="H204" s="6">
        <v>16.3</v>
      </c>
      <c r="I204" s="6">
        <v>8.1</v>
      </c>
      <c r="J204" s="7">
        <v>-1.2057843620277999</v>
      </c>
      <c r="K204" s="7">
        <v>6.0105464750953195E-4</v>
      </c>
      <c r="L204" s="7">
        <v>2.7684044109429199E-4</v>
      </c>
      <c r="M204" s="6" t="s">
        <v>29</v>
      </c>
      <c r="N204" s="6" t="s">
        <v>13</v>
      </c>
    </row>
    <row r="205" spans="1:14" ht="14.25" x14ac:dyDescent="0.2">
      <c r="A205" s="5" t="s">
        <v>411</v>
      </c>
      <c r="B205" s="5" t="s">
        <v>412</v>
      </c>
      <c r="C205" s="5" t="s">
        <v>413</v>
      </c>
      <c r="D205" s="6">
        <v>105.2</v>
      </c>
      <c r="E205" s="6">
        <v>109.33</v>
      </c>
      <c r="F205" s="6">
        <v>112.54</v>
      </c>
      <c r="G205" s="6">
        <v>125.64</v>
      </c>
      <c r="H205" s="6">
        <v>118.38</v>
      </c>
      <c r="I205" s="6">
        <v>101.15</v>
      </c>
      <c r="J205" s="7">
        <v>0.38497191466410102</v>
      </c>
      <c r="K205" s="7">
        <v>1.6766670911842699E-2</v>
      </c>
      <c r="L205" s="7">
        <v>9.8108798638728099E-3</v>
      </c>
      <c r="M205" s="6" t="s">
        <v>56</v>
      </c>
      <c r="N205" s="6" t="s">
        <v>77</v>
      </c>
    </row>
    <row r="206" spans="1:14" ht="14.25" x14ac:dyDescent="0.2">
      <c r="A206" s="5" t="s">
        <v>414</v>
      </c>
      <c r="B206" s="5" t="s">
        <v>415</v>
      </c>
      <c r="C206" s="5" t="s">
        <v>416</v>
      </c>
      <c r="D206" s="6">
        <v>165.39</v>
      </c>
      <c r="E206" s="6">
        <v>181.12</v>
      </c>
      <c r="F206" s="6">
        <v>177.32</v>
      </c>
      <c r="G206" s="6">
        <v>155.91</v>
      </c>
      <c r="H206" s="6">
        <v>135.38</v>
      </c>
      <c r="I206" s="6">
        <v>117.42</v>
      </c>
      <c r="J206" s="7">
        <v>-4.8169723362251497E-2</v>
      </c>
      <c r="K206" s="7">
        <v>0.81440976089466499</v>
      </c>
      <c r="L206" s="7">
        <v>0.77374890876638602</v>
      </c>
      <c r="M206" s="6" t="s">
        <v>56</v>
      </c>
      <c r="N206" s="6" t="s">
        <v>49</v>
      </c>
    </row>
    <row r="207" spans="1:14" ht="14.25" x14ac:dyDescent="0.2">
      <c r="A207" s="5" t="s">
        <v>417</v>
      </c>
      <c r="B207" s="5" t="s">
        <v>418</v>
      </c>
      <c r="C207" s="5" t="s">
        <v>419</v>
      </c>
      <c r="D207" s="6">
        <v>84.59</v>
      </c>
      <c r="E207" s="6">
        <v>89.69</v>
      </c>
      <c r="F207" s="6">
        <v>100.39</v>
      </c>
      <c r="G207" s="6">
        <v>284.52999999999997</v>
      </c>
      <c r="H207" s="6">
        <v>249.81</v>
      </c>
      <c r="I207" s="6">
        <v>139.41</v>
      </c>
      <c r="J207" s="7">
        <v>1.59046527129177</v>
      </c>
      <c r="K207" s="7">
        <v>4.8953822671998298E-7</v>
      </c>
      <c r="L207" s="7">
        <v>1.56460111540573E-7</v>
      </c>
      <c r="M207" s="6" t="s">
        <v>12</v>
      </c>
      <c r="N207" s="6" t="s">
        <v>77</v>
      </c>
    </row>
    <row r="208" spans="1:14" ht="14.25" x14ac:dyDescent="0.2">
      <c r="A208" s="5" t="s">
        <v>420</v>
      </c>
      <c r="B208" s="5" t="s">
        <v>418</v>
      </c>
      <c r="C208" s="5" t="s">
        <v>421</v>
      </c>
      <c r="D208" s="6">
        <v>4.26</v>
      </c>
      <c r="E208" s="6">
        <v>4.8499999999999996</v>
      </c>
      <c r="F208" s="6">
        <v>4.07</v>
      </c>
      <c r="G208" s="6">
        <v>0</v>
      </c>
      <c r="H208" s="6">
        <v>0.25</v>
      </c>
      <c r="I208" s="6">
        <v>0.31</v>
      </c>
      <c r="J208" s="7">
        <v>-3.9190063947248301</v>
      </c>
      <c r="K208" s="7">
        <v>5.5013918510142903E-8</v>
      </c>
      <c r="L208" s="7">
        <v>1.6185252794100498E-8</v>
      </c>
      <c r="M208" s="6" t="s">
        <v>29</v>
      </c>
      <c r="N208" s="6" t="s">
        <v>13</v>
      </c>
    </row>
    <row r="209" spans="1:14" ht="14.25" x14ac:dyDescent="0.2">
      <c r="A209" s="5" t="s">
        <v>422</v>
      </c>
      <c r="B209" s="5" t="s">
        <v>423</v>
      </c>
      <c r="C209" s="5" t="s">
        <v>424</v>
      </c>
      <c r="D209" s="6">
        <v>44.13</v>
      </c>
      <c r="E209" s="6">
        <v>39.57</v>
      </c>
      <c r="F209" s="6">
        <v>43.69</v>
      </c>
      <c r="G209" s="6">
        <v>56.5</v>
      </c>
      <c r="H209" s="6">
        <v>47.39</v>
      </c>
      <c r="I209" s="6">
        <v>37.01</v>
      </c>
      <c r="J209" s="7">
        <v>0.45226419429290898</v>
      </c>
      <c r="K209" s="7">
        <v>5.76073557276977E-2</v>
      </c>
      <c r="L209" s="7">
        <v>3.77887686952958E-2</v>
      </c>
      <c r="M209" s="6" t="s">
        <v>56</v>
      </c>
      <c r="N209" s="6" t="s">
        <v>77</v>
      </c>
    </row>
    <row r="210" spans="1:14" ht="14.25" x14ac:dyDescent="0.2">
      <c r="A210" s="5" t="s">
        <v>425</v>
      </c>
      <c r="B210" s="5" t="s">
        <v>426</v>
      </c>
      <c r="C210" s="5" t="s">
        <v>427</v>
      </c>
      <c r="D210" s="6">
        <v>51.75</v>
      </c>
      <c r="E210" s="6">
        <v>50.17</v>
      </c>
      <c r="F210" s="6">
        <v>53.02</v>
      </c>
      <c r="G210" s="6">
        <v>32.200000000000003</v>
      </c>
      <c r="H210" s="6">
        <v>34.85</v>
      </c>
      <c r="I210" s="6">
        <v>35.049999999999997</v>
      </c>
      <c r="J210" s="7">
        <v>-0.29341529952356299</v>
      </c>
      <c r="K210" s="7">
        <v>4.5522815870483102E-3</v>
      </c>
      <c r="L210" s="7">
        <v>2.3979632670958098E-3</v>
      </c>
      <c r="M210" s="6" t="s">
        <v>56</v>
      </c>
      <c r="N210" s="6" t="s">
        <v>77</v>
      </c>
    </row>
    <row r="211" spans="1:14" ht="14.25" x14ac:dyDescent="0.2">
      <c r="A211" s="11" t="s">
        <v>428</v>
      </c>
      <c r="B211" s="11" t="s">
        <v>429</v>
      </c>
      <c r="C211" s="11" t="s">
        <v>427</v>
      </c>
      <c r="D211" s="12">
        <v>27.23</v>
      </c>
      <c r="E211" s="12">
        <v>24.43</v>
      </c>
      <c r="F211" s="12">
        <v>25.23</v>
      </c>
      <c r="G211" s="12">
        <v>4.5599999999999996</v>
      </c>
      <c r="H211" s="12">
        <v>5.7</v>
      </c>
      <c r="I211" s="12">
        <v>6.07</v>
      </c>
      <c r="J211" s="13">
        <v>-1.91389566260156</v>
      </c>
      <c r="K211" s="13">
        <v>1.4194064225397599E-22</v>
      </c>
      <c r="L211" s="13">
        <v>1.7508721215325399E-23</v>
      </c>
      <c r="M211" s="12" t="s">
        <v>29</v>
      </c>
      <c r="N211" s="12" t="s">
        <v>49</v>
      </c>
    </row>
    <row r="212" spans="1:14" ht="46.5" customHeight="1" x14ac:dyDescent="0.15">
      <c r="A212" s="14" t="s">
        <v>449</v>
      </c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</row>
  </sheetData>
  <mergeCells count="10">
    <mergeCell ref="A212:N212"/>
    <mergeCell ref="L2:L3"/>
    <mergeCell ref="M2:M3"/>
    <mergeCell ref="N2:N3"/>
    <mergeCell ref="A2:A3"/>
    <mergeCell ref="B2:B3"/>
    <mergeCell ref="C2:C3"/>
    <mergeCell ref="D2:I2"/>
    <mergeCell ref="J2:J3"/>
    <mergeCell ref="K2:K3"/>
  </mergeCells>
  <phoneticPr fontId="2" type="noConversion"/>
  <conditionalFormatting sqref="J5:J27 J31:J211">
    <cfRule type="colorScale" priority="6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28:J30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Q28:Q30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hyperlinks>
    <hyperlink ref="B73" r:id="rId1" location="alnHdr_307829119" tooltip="Go to alignment for oil globule associated protein [Haematococcus lacustris]" display="https://blast.ncbi.nlm.nih.gov/Blast.cgi - alnHdr_307829119"/>
  </hyperlinks>
  <pageMargins left="0.7" right="0.7" top="0.75" bottom="0.75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pi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06:29:57Z</dcterms:modified>
</cp:coreProperties>
</file>